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025"/>
  <workbookPr defaultThemeVersion="166925"/>
  <mc:AlternateContent xmlns:mc="http://schemas.openxmlformats.org/markup-compatibility/2006">
    <mc:Choice Requires="x15">
      <x15ac:absPath xmlns:x15ac="http://schemas.microsoft.com/office/spreadsheetml/2010/11/ac" url="https://imperiallondon-my.sharepoint.com/personal/agentili_ic_ac_uk/Documents/PhD/Thesis/Patient organisations/NICE approvals analysis/Draft/EJHE/Revisions/"/>
    </mc:Choice>
  </mc:AlternateContent>
  <xr:revisionPtr revIDLastSave="1" documentId="14_{0FA646B2-EB73-447D-94B5-A9DB47775881}" xr6:coauthVersionLast="47" xr6:coauthVersionMax="47" xr10:uidLastSave="{0798C155-30A9-44F4-A827-C2FF8C046BFB}"/>
  <bookViews>
    <workbookView xWindow="-28920" yWindow="-1485" windowWidth="29040" windowHeight="15720" xr2:uid="{73BEFE30-1947-4752-A5CC-30C0222A0754}"/>
  </bookViews>
  <sheets>
    <sheet name="HSTs" sheetId="20" r:id="rId1"/>
    <sheet name="Coding detail" sheetId="10" r:id="rId2"/>
    <sheet name="Frequency of themes" sheetId="13" r:id="rId3"/>
  </sheets>
  <definedNames>
    <definedName name="IQ_CH">110000</definedName>
    <definedName name="IQ_CQ">5000</definedName>
    <definedName name="IQ_CY">10000</definedName>
    <definedName name="IQ_DAILY">500000</definedName>
    <definedName name="IQ_FH">100000</definedName>
    <definedName name="IQ_FQ">500</definedName>
    <definedName name="IQ_FWD_CY" hidden="1">10001</definedName>
    <definedName name="IQ_FWD_CY1" hidden="1">10002</definedName>
    <definedName name="IQ_FWD_CY2" hidden="1">10003</definedName>
    <definedName name="IQ_FWD_FY" hidden="1">1001</definedName>
    <definedName name="IQ_FWD_FY1" hidden="1">1002</definedName>
    <definedName name="IQ_FWD_FY2" hidden="1">1003</definedName>
    <definedName name="IQ_FWD_Q" hidden="1">501</definedName>
    <definedName name="IQ_FWD_Q1" hidden="1">502</definedName>
    <definedName name="IQ_FWD_Q2" hidden="1">503</definedName>
    <definedName name="IQ_FY">1000</definedName>
    <definedName name="IQ_LATESTK" hidden="1">1000</definedName>
    <definedName name="IQ_LATESTQ" hidden="1">500</definedName>
    <definedName name="IQ_LTM">2000</definedName>
    <definedName name="IQ_LTMMONTH" hidden="1">120000</definedName>
    <definedName name="IQ_MONTH">15000</definedName>
    <definedName name="IQ_NTM">6000</definedName>
    <definedName name="IQ_TODAY" hidden="1">0</definedName>
    <definedName name="IQ_WEEK">50000</definedName>
    <definedName name="IQ_YTD">3000</definedName>
    <definedName name="IQ_YTDMONTH" hidden="1">1300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99" i="13" l="1"/>
  <c r="I100" i="13"/>
  <c r="AK43" i="13"/>
  <c r="F115" i="13"/>
  <c r="G115" i="13" s="1"/>
  <c r="AK51" i="13"/>
  <c r="AK50" i="13"/>
  <c r="AK49" i="13"/>
  <c r="AK48" i="13"/>
  <c r="AK47" i="13"/>
  <c r="AK44" i="13"/>
  <c r="AK42" i="13"/>
  <c r="AK41" i="13"/>
  <c r="AK40" i="13"/>
  <c r="AK39" i="13"/>
  <c r="AK38" i="13"/>
  <c r="AK37" i="13"/>
  <c r="AK36" i="13"/>
  <c r="AG52" i="13"/>
  <c r="AE52" i="13"/>
  <c r="AC52" i="13"/>
  <c r="AA52" i="13"/>
  <c r="Y52" i="13"/>
  <c r="W52" i="13"/>
  <c r="AM5" i="13"/>
  <c r="AJ6" i="13"/>
  <c r="AJ7" i="13"/>
  <c r="AJ8" i="13"/>
  <c r="AJ9" i="13"/>
  <c r="AJ10" i="13"/>
  <c r="AJ11" i="13"/>
  <c r="AJ12" i="13"/>
  <c r="AI12" i="13" s="1"/>
  <c r="AJ13" i="13"/>
  <c r="AJ14" i="13"/>
  <c r="AJ15" i="13"/>
  <c r="AJ16" i="13"/>
  <c r="AJ17" i="13"/>
  <c r="AI16" i="13" s="1"/>
  <c r="AJ18" i="13"/>
  <c r="AJ19" i="13"/>
  <c r="AJ20" i="13"/>
  <c r="AI20" i="13" s="1"/>
  <c r="AJ5" i="13"/>
  <c r="AH26" i="13"/>
  <c r="AH27" i="13"/>
  <c r="AH28" i="13"/>
  <c r="AH25" i="13"/>
  <c r="D32" i="13"/>
  <c r="D31" i="13"/>
  <c r="AG21" i="13"/>
  <c r="AG29" i="13"/>
  <c r="AF28" i="13"/>
  <c r="AF27" i="13"/>
  <c r="AF26" i="13"/>
  <c r="AF25" i="13"/>
  <c r="AE29" i="13"/>
  <c r="AD28" i="13"/>
  <c r="AD27" i="13"/>
  <c r="AD26" i="13"/>
  <c r="AD25" i="13"/>
  <c r="AC29" i="13"/>
  <c r="AB28" i="13"/>
  <c r="AB27" i="13"/>
  <c r="AB26" i="13"/>
  <c r="AB25" i="13"/>
  <c r="AA29" i="13"/>
  <c r="Z28" i="13"/>
  <c r="Z27" i="13"/>
  <c r="Z26" i="13"/>
  <c r="Z25" i="13"/>
  <c r="Y29" i="13"/>
  <c r="X28" i="13"/>
  <c r="X27" i="13"/>
  <c r="X26" i="13"/>
  <c r="X25" i="13"/>
  <c r="W21" i="13"/>
  <c r="F99" i="13"/>
  <c r="F100" i="13"/>
  <c r="F101" i="13"/>
  <c r="F102" i="13"/>
  <c r="F103" i="13"/>
  <c r="F104" i="13"/>
  <c r="F105" i="13"/>
  <c r="F106" i="13"/>
  <c r="F107" i="13"/>
  <c r="F108" i="13"/>
  <c r="F109" i="13"/>
  <c r="F110" i="13"/>
  <c r="F111" i="13"/>
  <c r="F112" i="13"/>
  <c r="F113" i="13"/>
  <c r="F98" i="13"/>
  <c r="D99" i="13"/>
  <c r="D100" i="13"/>
  <c r="D101" i="13"/>
  <c r="D102" i="13"/>
  <c r="D103" i="13"/>
  <c r="D104" i="13"/>
  <c r="D105" i="13"/>
  <c r="D106" i="13"/>
  <c r="D107" i="13"/>
  <c r="D108" i="13"/>
  <c r="H108" i="13" s="1"/>
  <c r="D109" i="13"/>
  <c r="D110" i="13"/>
  <c r="D111" i="13"/>
  <c r="D112" i="13"/>
  <c r="D113" i="13"/>
  <c r="D98" i="13"/>
  <c r="J99" i="13"/>
  <c r="J100" i="13"/>
  <c r="J101" i="13"/>
  <c r="J102" i="13"/>
  <c r="J103" i="13"/>
  <c r="J104" i="13"/>
  <c r="J105" i="13"/>
  <c r="J106" i="13"/>
  <c r="J107" i="13"/>
  <c r="J108" i="13"/>
  <c r="E108" i="13" s="1"/>
  <c r="J109" i="13"/>
  <c r="J110" i="13"/>
  <c r="J111" i="13"/>
  <c r="J112" i="13"/>
  <c r="J113" i="13"/>
  <c r="J98" i="13"/>
  <c r="W29" i="13"/>
  <c r="U29" i="13"/>
  <c r="S29" i="13"/>
  <c r="Q29" i="13"/>
  <c r="O29" i="13"/>
  <c r="M29" i="13"/>
  <c r="K29" i="13"/>
  <c r="I29" i="13"/>
  <c r="G29" i="13"/>
  <c r="E29" i="13"/>
  <c r="V28" i="13"/>
  <c r="T28" i="13"/>
  <c r="R28" i="13"/>
  <c r="P28" i="13"/>
  <c r="N28" i="13"/>
  <c r="L28" i="13"/>
  <c r="J28" i="13"/>
  <c r="H28" i="13"/>
  <c r="F28" i="13"/>
  <c r="D28" i="13"/>
  <c r="V27" i="13"/>
  <c r="T27" i="13"/>
  <c r="R27" i="13"/>
  <c r="P27" i="13"/>
  <c r="N27" i="13"/>
  <c r="L27" i="13"/>
  <c r="J27" i="13"/>
  <c r="H27" i="13"/>
  <c r="F27" i="13"/>
  <c r="D27" i="13"/>
  <c r="V26" i="13"/>
  <c r="T26" i="13"/>
  <c r="R26" i="13"/>
  <c r="P26" i="13"/>
  <c r="N26" i="13"/>
  <c r="L26" i="13"/>
  <c r="J26" i="13"/>
  <c r="H26" i="13"/>
  <c r="F26" i="13"/>
  <c r="D26" i="13"/>
  <c r="V25" i="13"/>
  <c r="T25" i="13"/>
  <c r="R25" i="13"/>
  <c r="P25" i="13"/>
  <c r="N25" i="13"/>
  <c r="L25" i="13"/>
  <c r="J25" i="13"/>
  <c r="H25" i="13"/>
  <c r="F25" i="13"/>
  <c r="D25" i="13"/>
  <c r="D23" i="13"/>
  <c r="AE21" i="13"/>
  <c r="AC21" i="13"/>
  <c r="AA21" i="13"/>
  <c r="Y21" i="13"/>
  <c r="U21" i="13"/>
  <c r="U52" i="13" s="1"/>
  <c r="S21" i="13"/>
  <c r="S52" i="13" s="1"/>
  <c r="Q21" i="13"/>
  <c r="Q52" i="13" s="1"/>
  <c r="O21" i="13"/>
  <c r="O52" i="13" s="1"/>
  <c r="M21" i="13"/>
  <c r="M52" i="13" s="1"/>
  <c r="K21" i="13"/>
  <c r="K52" i="13" s="1"/>
  <c r="I21" i="13"/>
  <c r="I52" i="13" s="1"/>
  <c r="G21" i="13"/>
  <c r="G52" i="13" s="1"/>
  <c r="E21" i="13"/>
  <c r="E52" i="13" s="1"/>
  <c r="AI19" i="13"/>
  <c r="AI18" i="13"/>
  <c r="AI5" i="13"/>
  <c r="AH19" i="13" l="1"/>
  <c r="AI27" i="13"/>
  <c r="AH36" i="13"/>
  <c r="AI8" i="13"/>
  <c r="AL8" i="13" s="1"/>
  <c r="AI26" i="13"/>
  <c r="AI25" i="13"/>
  <c r="AI28" i="13"/>
  <c r="AH5" i="13"/>
  <c r="AK5" i="13" s="1"/>
  <c r="AH12" i="13"/>
  <c r="AK12" i="13" s="1"/>
  <c r="AJ25" i="13"/>
  <c r="AJ26" i="13" s="1"/>
  <c r="AK19" i="13"/>
  <c r="E102" i="13"/>
  <c r="E101" i="13"/>
  <c r="G101" i="13"/>
  <c r="E110" i="13"/>
  <c r="E98" i="13"/>
  <c r="E100" i="13"/>
  <c r="E104" i="13"/>
  <c r="E112" i="13"/>
  <c r="H112" i="13"/>
  <c r="I112" i="13" s="1"/>
  <c r="H109" i="13"/>
  <c r="I109" i="13" s="1"/>
  <c r="H100" i="13"/>
  <c r="H107" i="13"/>
  <c r="I107" i="13" s="1"/>
  <c r="H99" i="13"/>
  <c r="H98" i="13"/>
  <c r="I98" i="13" s="1"/>
  <c r="D115" i="13"/>
  <c r="E115" i="13" s="1"/>
  <c r="H104" i="13"/>
  <c r="I104" i="13" s="1"/>
  <c r="H111" i="13"/>
  <c r="I111" i="13" s="1"/>
  <c r="H103" i="13"/>
  <c r="I103" i="13" s="1"/>
  <c r="H110" i="13"/>
  <c r="I110" i="13" s="1"/>
  <c r="H101" i="13"/>
  <c r="I101" i="13" s="1"/>
  <c r="AM6" i="13"/>
  <c r="AL19" i="13"/>
  <c r="AL16" i="13"/>
  <c r="AM19" i="13"/>
  <c r="AM9" i="13"/>
  <c r="AL12" i="13"/>
  <c r="AM12" i="13"/>
  <c r="AM10" i="13"/>
  <c r="AM7" i="13"/>
  <c r="AL18" i="13"/>
  <c r="AM15" i="13"/>
  <c r="AL20" i="13"/>
  <c r="AM18" i="13"/>
  <c r="AM11" i="13"/>
  <c r="AM13" i="13"/>
  <c r="AM16" i="13"/>
  <c r="AM20" i="13"/>
  <c r="AL5" i="13"/>
  <c r="AM8" i="13"/>
  <c r="AM14" i="13"/>
  <c r="AM17" i="13"/>
  <c r="G109" i="13"/>
  <c r="G107" i="13"/>
  <c r="G99" i="13"/>
  <c r="H113" i="13"/>
  <c r="I113" i="13" s="1"/>
  <c r="G111" i="13"/>
  <c r="G103" i="13"/>
  <c r="E111" i="13"/>
  <c r="E109" i="13"/>
  <c r="E107" i="13"/>
  <c r="E99" i="13"/>
  <c r="G100" i="13"/>
  <c r="G104" i="13"/>
  <c r="G102" i="13"/>
  <c r="E103" i="13"/>
  <c r="G108" i="13"/>
  <c r="I108" i="13"/>
  <c r="G112" i="13"/>
  <c r="G110" i="13"/>
  <c r="H106" i="13"/>
  <c r="I106" i="13" s="1"/>
  <c r="H102" i="13"/>
  <c r="I102" i="13" s="1"/>
  <c r="E105" i="13"/>
  <c r="H105" i="13"/>
  <c r="I105" i="13" s="1"/>
  <c r="E106" i="13"/>
  <c r="E113" i="13"/>
  <c r="G106" i="13"/>
  <c r="G105" i="13"/>
  <c r="G113" i="13"/>
  <c r="J115" i="13"/>
  <c r="G98" i="13"/>
  <c r="AJ51" i="13"/>
  <c r="AJ36" i="13"/>
  <c r="AJ48" i="13"/>
  <c r="AJ42" i="13"/>
  <c r="AJ45" i="13"/>
  <c r="AJ49" i="13"/>
  <c r="AI39" i="13"/>
  <c r="AJ46" i="13"/>
  <c r="AI47" i="13"/>
  <c r="AI51" i="13"/>
  <c r="AJ38" i="13"/>
  <c r="AI49" i="13"/>
  <c r="AJ39" i="13"/>
  <c r="AH43" i="13"/>
  <c r="AH50" i="13"/>
  <c r="AI43" i="13"/>
  <c r="AJ47" i="13"/>
  <c r="AI50" i="13"/>
  <c r="AI36" i="13"/>
  <c r="AJ40" i="13"/>
  <c r="AJ43" i="13"/>
  <c r="AJ50" i="13"/>
  <c r="AJ37" i="13"/>
  <c r="AJ41" i="13"/>
  <c r="AJ44" i="1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050B3C8-3398-4FEA-8CA0-48F4F80E0D3C}</author>
    <author>tc={1C6DF1F2-44A9-4E62-9E73-B033947E6CBA}</author>
    <author>tc={E5F76BB2-4E3F-461B-94A2-0B3F62201B45}</author>
    <author>tc={AE68CFFE-6E17-439E-BA03-13642CB203C9}</author>
    <author>tc={B7885A7F-25B7-4248-BD7B-2D55B4E17DC0}</author>
    <author>tc={18B0FAB7-D04A-4E1D-AC06-A87B077DD735}</author>
    <author>tc={44160308-E6AB-4CE3-B38C-0C2520EEA361}</author>
    <author>tc={B66188FA-3242-4720-84DE-25BFBE20189E}</author>
    <author>tc={058236D5-580E-473D-A658-DA07C5731F1E}</author>
    <author>tc={16FDB107-B0E5-40C9-BF95-BAC473566CA6}</author>
    <author>tc={6A10D3AD-0299-4306-8691-A29B8FC11167}</author>
    <author>tc={AAB19BB4-63B5-422E-A93A-2E6C88EF9E24}</author>
    <author>tc={84E42C9E-CA58-4473-8D34-D7EF2889FFD1}</author>
    <author>tc={6B1EB3C7-EC2E-4014-BECC-92BC9DCFAEEE}</author>
    <author>tc={F514EB5C-1F7C-45F9-88A7-EE0B42F1C056}</author>
    <author>tc={B93C5F32-BCA9-401B-B4B8-E91AFF9B47CE}</author>
    <author>tc={F1174908-8F3E-422E-A912-5CFC20AB48F5}</author>
    <author>tc={81B950CB-8239-4945-B930-5597DBEC9903}</author>
    <author>tc={F6207A34-9DCD-4FFE-BF24-F426B7B9EBAA}</author>
    <author>tc={3D970693-8CB3-4E96-87EC-7942CED3E33D}</author>
    <author>tc={D92FDD07-D942-4238-9897-BDA70B8C1ACE}</author>
    <author>tc={8E24131C-C65B-404E-81E1-86A759760391}</author>
    <author>tc={8E24131C-C65B-404F-81E1-86A759760391}</author>
    <author>tc={000A6E1B-47C6-4ADE-8956-4EBD7B13BD53}</author>
    <author>tc={000A6E1B-47C6-4ADF-8956-4EBD7B13BD53}</author>
    <author>tc={3FF13FE2-572D-4DBC-BB90-EE42BAE4E917}</author>
    <author>tc={3BC4C016-2AC6-4B4A-8633-3979CA62FEC6}</author>
    <author>tc={6A5116BD-B5B5-4DC8-99DE-36215CC23C65}</author>
    <author>tc={6CEED665-DF71-4CDE-87D0-92A8CD0540AC}</author>
    <author>tc={848E8712-595D-4697-AA06-3949EE14819D}</author>
    <author>tc={3E6B721A-779C-44D8-A8A3-B7AB1667C796}</author>
  </authors>
  <commentList>
    <comment ref="F1" authorId="0" shapeId="0" xr:uid="{E050B3C8-3398-4FEA-8CA0-48F4F80E0D3C}">
      <text>
        <t>[Threaded comment]
Your version of Excel allows you to read this threaded comment; however, any edits to it will get removed if the file is opened in a newer version of Excel. Learn more: https://go.microsoft.com/fwlink/?linkid=870924
Comment:
    I assumed a maximum of 3 documents, but feel free to add more if needed!</t>
      </text>
    </comment>
    <comment ref="I1" authorId="1" shapeId="0" xr:uid="{1C6DF1F2-44A9-4E62-9E73-B033947E6CBA}">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W1" authorId="2" shapeId="0" xr:uid="{E5F76BB2-4E3F-461B-94A2-0B3F62201B45}">
      <text>
        <t>[Threaded comment]
Your version of Excel allows you to read this threaded comment; however, any edits to it will get removed if the file is opened in a newer version of Excel. Learn more: https://go.microsoft.com/fwlink/?linkid=870924
Comment:
    I assumed a maximum of 3 documents, but feel free to add more if needed!</t>
      </text>
    </comment>
    <comment ref="Z1" authorId="3" shapeId="0" xr:uid="{AE68CFFE-6E17-439E-BA03-13642CB203C9}">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AN1" authorId="4" shapeId="0" xr:uid="{B7885A7F-25B7-4248-BD7B-2D55B4E17DC0}">
      <text>
        <t>[Threaded comment]
Your version of Excel allows you to read this threaded comment; however, any edits to it will get removed if the file is opened in a newer version of Excel. Learn more: https://go.microsoft.com/fwlink/?linkid=870924
Comment:
    I assumed a maximum of 3 documents, but feel free to add more if needed!</t>
      </text>
    </comment>
    <comment ref="AQ1" authorId="5" shapeId="0" xr:uid="{18B0FAB7-D04A-4E1D-AC06-A87B077DD735}">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BE1" authorId="6" shapeId="0" xr:uid="{44160308-E6AB-4CE3-B38C-0C2520EEA361}">
      <text>
        <t>[Threaded comment]
Your version of Excel allows you to read this threaded comment; however, any edits to it will get removed if the file is opened in a newer version of Excel. Learn more: https://go.microsoft.com/fwlink/?linkid=870924
Comment:
    I assumed a maximum of 3 documents, but feel free to add more if needed!</t>
      </text>
    </comment>
    <comment ref="BH1" authorId="7" shapeId="0" xr:uid="{B66188FA-3242-4720-84DE-25BFBE20189E}">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BV1" authorId="8" shapeId="0" xr:uid="{058236D5-580E-473D-A658-DA07C5731F1E}">
      <text>
        <t>[Threaded comment]
Your version of Excel allows you to read this threaded comment; however, any edits to it will get removed if the file is opened in a newer version of Excel. Learn more: https://go.microsoft.com/fwlink/?linkid=870924
Comment:
    I assumed a maximum of 3 documents, but feel free to add more if needed!</t>
      </text>
    </comment>
    <comment ref="BY1" authorId="9" shapeId="0" xr:uid="{16FDB107-B0E5-40C9-BF95-BAC473566CA6}">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DG1" authorId="10" shapeId="0" xr:uid="{152995BC-B547-4270-B3C0-F98CD0F3E9BC}">
      <text>
        <t xml:space="preserve">[Threaded comment]
Your version of Excel allows you to read this threaded comment; however, any edits to it will get removed if the file is opened in a newer version of Excel. Learn more: https://go.microsoft.com/fwlink/?linkid=870924
Comment:
    Feel free to add more columns as needed
Reply:
    Consultees are in order of appearance, however order is not important 
</t>
      </text>
    </comment>
    <comment ref="G3" authorId="11" shapeId="0" xr:uid="{AAB19BB4-63B5-422E-A93A-2E6C88EF9E24}">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T3" authorId="12" shapeId="0" xr:uid="{84E42C9E-CA58-4473-8D34-D7EF2889FFD1}">
      <text>
        <t>[Threaded comment]
Your version of Excel allows you to read this threaded comment; however, any edits to it will get removed if the file is opened in a newer version of Excel. Learn more: https://go.microsoft.com/fwlink/?linkid=870924
Comment:
    Please add the name of the PO if applicable</t>
      </text>
    </comment>
    <comment ref="X3" authorId="13" shapeId="0" xr:uid="{6B1EB3C7-EC2E-4014-BECC-92BC9DCFAEEE}">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AK3" authorId="14" shapeId="0" xr:uid="{F514EB5C-1F7C-45F9-88A7-EE0B42F1C056}">
      <text>
        <t>[Threaded comment]
Your version of Excel allows you to read this threaded comment; however, any edits to it will get removed if the file is opened in a newer version of Excel. Learn more: https://go.microsoft.com/fwlink/?linkid=870924
Comment:
    Please add the name of the PO if applicable</t>
      </text>
    </comment>
    <comment ref="AO3" authorId="15" shapeId="0" xr:uid="{B93C5F32-BCA9-401B-B4B8-E91AFF9B47CE}">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BB3" authorId="16" shapeId="0" xr:uid="{F1174908-8F3E-422E-A912-5CFC20AB48F5}">
      <text>
        <t>[Threaded comment]
Your version of Excel allows you to read this threaded comment; however, any edits to it will get removed if the file is opened in a newer version of Excel. Learn more: https://go.microsoft.com/fwlink/?linkid=870924
Comment:
    Please add the name of the PO if applicable</t>
      </text>
    </comment>
    <comment ref="BF3" authorId="17" shapeId="0" xr:uid="{81B950CB-8239-4945-B930-5597DBEC9903}">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BS3" authorId="18" shapeId="0" xr:uid="{F6207A34-9DCD-4FFE-BF24-F426B7B9EBAA}">
      <text>
        <t>[Threaded comment]
Your version of Excel allows you to read this threaded comment; however, any edits to it will get removed if the file is opened in a newer version of Excel. Learn more: https://go.microsoft.com/fwlink/?linkid=870924
Comment:
    Please add the name of the PO if applicable</t>
      </text>
    </comment>
    <comment ref="BW3" authorId="19" shapeId="0" xr:uid="{3D970693-8CB3-4E96-87EC-7942CED3E33D}">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CJ3" authorId="20" shapeId="0" xr:uid="{D92FDD07-D942-4238-9897-BDA70B8C1ACE}">
      <text>
        <t>[Threaded comment]
Your version of Excel allows you to read this threaded comment; however, any edits to it will get removed if the file is opened in a newer version of Excel. Learn more: https://go.microsoft.com/fwlink/?linkid=870924
Comment:
    Please add the name of the PO if applicable</t>
      </text>
    </comment>
    <comment ref="CN3" authorId="21" shapeId="0" xr:uid="{8E24131C-C65B-404E-81E1-86A759760391}">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DE3" authorId="22" shapeId="0" xr:uid="{F208ABA7-5A0B-43F4-9464-60677A5D9410}">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DV3" authorId="23" shapeId="0" xr:uid="{000A6E1B-47C6-4ADE-8956-4EBD7B13BD53}">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EM3" authorId="24" shapeId="0" xr:uid="{462E3405-AD07-43C2-B84D-77FD77DAC88A}">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FD3" authorId="25" shapeId="0" xr:uid="{3FF13FE2-572D-4DBC-BB90-EE42BAE4E917}">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FU3" authorId="26" shapeId="0" xr:uid="{3BC4C016-2AC6-4B4A-8633-3979CA62FEC6}">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GJ3" authorId="27" shapeId="0" xr:uid="{6A5116BD-B5B5-4DC8-99DE-36215CC23C65}">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HA3" authorId="28" shapeId="0" xr:uid="{6CEED665-DF71-4CDE-87D0-92A8CD0540AC}">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HR3" authorId="29" shapeId="0" xr:uid="{848E8712-595D-4697-AA06-3949EE14819D}">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 ref="II3" authorId="30" shapeId="0" xr:uid="{3E6B721A-779C-44D8-A8A3-B7AB1667C796}">
      <text>
        <t>[Threaded comment]
Your version of Excel allows you to read this threaded comment; however, any edits to it will get removed if the file is opened in a newer version of Excel. Learn more: https://go.microsoft.com/fwlink/?linkid=870924
Comment:
    Please indicate the page where the reference is found as it appears on Adobe Acrobat Reader and please ensure you have highlighted the relevant sentence/ paragraph</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D5300D21-0ABD-4DE6-A4AC-AB1F2F9E7F4A}</author>
  </authors>
  <commentList>
    <comment ref="H19" authorId="0" shapeId="0" xr:uid="{D5300D21-0ABD-4DE6-A4AC-AB1F2F9E7F4A}">
      <text>
        <t>[Threaded comment]
Your version of Excel allows you to read this threaded comment; however, any edits to it will get removed if the file is opened in a newer version of Excel. Learn more: https://go.microsoft.com/fwlink/?linkid=870924
Comment:
    every section is considered</t>
      </text>
    </comment>
  </commentList>
</comments>
</file>

<file path=xl/sharedStrings.xml><?xml version="1.0" encoding="utf-8"?>
<sst xmlns="http://schemas.openxmlformats.org/spreadsheetml/2006/main" count="4193" uniqueCount="666">
  <si>
    <t>No</t>
  </si>
  <si>
    <t>HST</t>
  </si>
  <si>
    <t>Yes</t>
  </si>
  <si>
    <t>HST21</t>
  </si>
  <si>
    <t>HST20</t>
  </si>
  <si>
    <t>HST19</t>
  </si>
  <si>
    <t>HST18</t>
  </si>
  <si>
    <t>HST17</t>
  </si>
  <si>
    <t>HST24</t>
  </si>
  <si>
    <t>HST26</t>
  </si>
  <si>
    <t>HST25</t>
  </si>
  <si>
    <t>HST23</t>
  </si>
  <si>
    <t>HST22</t>
  </si>
  <si>
    <t xml:space="preserve">Yes </t>
  </si>
  <si>
    <t>Committee papers 1</t>
  </si>
  <si>
    <t>Key themes raised in patients contributions</t>
  </si>
  <si>
    <t>Description</t>
  </si>
  <si>
    <t>Theme present</t>
  </si>
  <si>
    <t>Present in FED?</t>
  </si>
  <si>
    <t>Comments/notes</t>
  </si>
  <si>
    <t>Disease-specific attributes</t>
  </si>
  <si>
    <t xml:space="preserve">Treatment options </t>
  </si>
  <si>
    <t>Unmet need</t>
  </si>
  <si>
    <t>Unclear</t>
  </si>
  <si>
    <t>Current treatment of the condition in the NHS</t>
  </si>
  <si>
    <t>Patient</t>
  </si>
  <si>
    <t>Carer</t>
  </si>
  <si>
    <t>Living with the condition</t>
  </si>
  <si>
    <t>Sub-optimal treatment pathway</t>
  </si>
  <si>
    <t>Quality of life</t>
  </si>
  <si>
    <t>Physical disabilities</t>
  </si>
  <si>
    <t>Living with the conditions is associated with physical issues that make daily activities complicated</t>
  </si>
  <si>
    <t>Mental health</t>
  </si>
  <si>
    <t>Living with the condition is associated with mental and emotional struggles such as anxiety, depression etc.</t>
  </si>
  <si>
    <t>Technology-specific attributes</t>
  </si>
  <si>
    <t>Independence</t>
  </si>
  <si>
    <t>No longer dependent upon a caregiver to receive treatment or for basic self-care.</t>
  </si>
  <si>
    <t>Advantages of the technology</t>
  </si>
  <si>
    <t>Change in specific symptoms, such as fatigue, seizure frequency, attack severity, ability to breathe, eat, sleep, or move</t>
  </si>
  <si>
    <t>Change in mental health-related aspects such as confidence, emotional wellbeing</t>
  </si>
  <si>
    <t>Cost</t>
  </si>
  <si>
    <t>Change in the cost borne by individual patients in accessing treatment</t>
  </si>
  <si>
    <t>Disadvantages of the technology</t>
  </si>
  <si>
    <t>Administration</t>
  </si>
  <si>
    <t>Frequency of administration</t>
  </si>
  <si>
    <t>Ability and willingness to continue taking a medication. Can be influenced by number of pills, ability to self-inject, or contraindications while on the medication.</t>
  </si>
  <si>
    <t>Ease of administration</t>
  </si>
  <si>
    <t>Mode of administration of the technology, such as pills or subcutaneous injection</t>
  </si>
  <si>
    <t>Patient population</t>
  </si>
  <si>
    <t>Safety</t>
  </si>
  <si>
    <t>Adverse events</t>
  </si>
  <si>
    <t xml:space="preserve">Side effects of the treatment </t>
  </si>
  <si>
    <t>In which document is the theme raised?</t>
  </si>
  <si>
    <t>Which consultees raised the theme?</t>
  </si>
  <si>
    <t>Which consultee's contribution taken into account?</t>
  </si>
  <si>
    <t>Document 1</t>
  </si>
  <si>
    <t>Page(s)</t>
  </si>
  <si>
    <t>Section(s)</t>
  </si>
  <si>
    <t>Consultee 1</t>
  </si>
  <si>
    <t>Consultee 2</t>
  </si>
  <si>
    <t>Consultee 3</t>
  </si>
  <si>
    <t>Consultee 4</t>
  </si>
  <si>
    <t>Text in FED</t>
  </si>
  <si>
    <t>Which FED section?</t>
  </si>
  <si>
    <t xml:space="preserve">Committee Papers 1 </t>
  </si>
  <si>
    <t>486-487;523-524; 528-529; 536-537</t>
  </si>
  <si>
    <t>Patient Organisation (Childhood Tumour Trust)</t>
  </si>
  <si>
    <t>Patient Expert</t>
  </si>
  <si>
    <t>pg 483- 484; 495; 834; 836</t>
  </si>
  <si>
    <t>Current treatment of the condition in the NHS; 6.If you are a carer (for someone with aromatic L-amino acid decarboxylase deficiency) please share your experience of caring for them</t>
  </si>
  <si>
    <t>Patient Organisation (The AADC Research Trust)</t>
  </si>
  <si>
    <t>Patient Organisation (Metabolic Support UK)</t>
  </si>
  <si>
    <t>The patient experts highlighted that there is an unmet need for disease-modifying treatments for AADC deficiency.</t>
  </si>
  <si>
    <t>The unmet need (pg5-6)</t>
  </si>
  <si>
    <t>Patient expert</t>
  </si>
  <si>
    <t>Committee paper 1</t>
  </si>
  <si>
    <t>pg 306</t>
  </si>
  <si>
    <t xml:space="preserve">Current treatment of the condition in the NHS </t>
  </si>
  <si>
    <t>Patient organisation (Metabolic Support UK</t>
  </si>
  <si>
    <t>The patient expert explained that people with PH1 would be willing to try a new treatment, such as lumasiran, if it would improve their own quality of life and that of their families.</t>
  </si>
  <si>
    <t>Impact of the technology beyond direct health benefits and on the delivery of the specialised service 3.36</t>
  </si>
  <si>
    <t xml:space="preserve">Committee Paper 1 </t>
  </si>
  <si>
    <t>pg 261-262; 284;285; 286; 295;297-298</t>
  </si>
  <si>
    <t>Section 2 Living with the condition; Section 3 Experience during the managed access agreement (MAA) ;Part 1: Living with this condition or caring for a patient with SMA</t>
  </si>
  <si>
    <t>Patient organisation Spinal Muscular Atrophy UK (SMA UK) and Muscular Dystrophy UK (MDUK)</t>
  </si>
  <si>
    <t xml:space="preserve">Patient Expert </t>
  </si>
  <si>
    <t>pg 451-452; 480-481</t>
  </si>
  <si>
    <t>Section 2 Living with the condition and current treatmen; Living with the condition;Current treatment of the condition in the NHS (outside of the managed access agreement [MAA]</t>
  </si>
  <si>
    <t xml:space="preserve">Patient Organisation (Metabolic Support UK) </t>
  </si>
  <si>
    <t xml:space="preserve"> The experts said that
there may have been improvements in respiratory care in the last
20 years. However, best supportive care has not changed otherwise and
would not alter long-term survival, because bone mineralisation is not
affected by respiratory care. </t>
  </si>
  <si>
    <t>Changes in best supportive care</t>
  </si>
  <si>
    <t>Experts</t>
  </si>
  <si>
    <t>pg 374; 394; 402</t>
  </si>
  <si>
    <t xml:space="preserve">Living with the condition and current treatment; Current treatment of the condition in the NHS </t>
  </si>
  <si>
    <t xml:space="preserve">Patient organisation (Muscular dystrophy and Action duchenne) </t>
  </si>
  <si>
    <t>Committee Papers 1</t>
  </si>
  <si>
    <t>pg 643-644; 658; 767; 1065</t>
  </si>
  <si>
    <t xml:space="preserve">Treatments of the condition in the NHS; What is the expected place of the technology in current practice?; Current treatment of the condition in the NHS </t>
  </si>
  <si>
    <t>Patient organisation- Rare disease research partners (RDRP)</t>
  </si>
  <si>
    <t xml:space="preserve">Patient organisation - MPS Society </t>
  </si>
  <si>
    <t xml:space="preserve">Patient organisation - Birmingham Women's and Children's NHS Foundation Trust </t>
  </si>
  <si>
    <t>pg 503; 513-514; 528; 571; 581-582; 584-585</t>
  </si>
  <si>
    <t>Living with the condition; Current treatment of the condition in the NHS</t>
  </si>
  <si>
    <t>Patient organisation (ArchAngel MLD Trust)</t>
  </si>
  <si>
    <t>Patient organisation (MLD Support Association UK )</t>
  </si>
  <si>
    <t>Patient organisation (The MPS Scociety)</t>
  </si>
  <si>
    <t>The patient experts emphasised that there is an unmet need for effective disease-modifying treatments for MLD. They highlighted that atidarsagene autotemcel (referred to as OTL-200 in the company submission) can be life transforming, especially when offered early before symptoms appear. It could offer substantial benefits to people with MLD and their families.</t>
  </si>
  <si>
    <t>Unmet Need</t>
  </si>
  <si>
    <t>pg 501; 542</t>
  </si>
  <si>
    <t>Current treatment of the condition</t>
  </si>
  <si>
    <t>Patient organisation (Children’s Liver Disease Foundation)</t>
  </si>
  <si>
    <t xml:space="preserve">The patient and clinical experts highlighted that there is an unmet need for treatments specifically targeting PFIC. They emphasised that odevixibat has the potential to improve quality of life, remove the need for SBD and delay the time to transplant for people with PFIC.
</t>
  </si>
  <si>
    <t>Current management</t>
  </si>
  <si>
    <t>486-487;488; 523-524; 536-537</t>
  </si>
  <si>
    <t>pg 483; 493-495;836-837</t>
  </si>
  <si>
    <t>Current treatment of the condition in the NHS; 7a. What do you think of the current treatments and care available for aromatic L-amino acid decarboxylase deficiency on the NHS? 7b. How do your views on these current treatments compare to those of other people that you may be aware of?; 8. If there are disadvantages for patients of current NHS treatments for aromatic L-amino acid decarboxylase deficiency (for example, how they are given or taken, side effects of treatment, and any others) please describe these</t>
  </si>
  <si>
    <t xml:space="preserve">pg304-305 </t>
  </si>
  <si>
    <t xml:space="preserve">Living with the conditio; Current treatment of the condition in the NHS </t>
  </si>
  <si>
    <t>They explained the burden of travelling to the hospital for haemodialysis sessions 5 to 6 times per week, alongside providing home peritoneal dialysis for 7 nights per week. The committee noted from the stakeholder submissions how current treatments are perceived as restrictive and difficult to adhere to, needing regular hospital admissions and outpatient follow up. It understood that many people struggle with the need to drink large volumes of fluids alongside medication and that having a transplant is associated with additional morbidity and risk of death. The committee noted comments which highlighted that the wait for a transplant is an additional worry for people with PH1.</t>
  </si>
  <si>
    <t>Unmet need 3.4</t>
  </si>
  <si>
    <t>Committee Paper 1</t>
  </si>
  <si>
    <t>pg 257-260; 285; 287; 294-295; 297-298</t>
  </si>
  <si>
    <t>Section 2 Living with the condition; Part 1: Living with this condition or caring for a patient with SMA</t>
  </si>
  <si>
    <t>pg 451 ; 480-481</t>
  </si>
  <si>
    <t>Section 2 Living with the condition and current treatmen; Living with the condition; Current treatment of the condition in the NHS (outside of the managed access agreement [MAA]</t>
  </si>
  <si>
    <t>Patient experts highlighted that because of the limited numbers of centres treating hypophosphatasia in England, long journeys for appointments or inpatient stays may be needed regularly</t>
  </si>
  <si>
    <t xml:space="preserve">Effects on quality of life </t>
  </si>
  <si>
    <t>Patient Experts</t>
  </si>
  <si>
    <t>pg 374; 393-394;  402</t>
  </si>
  <si>
    <t>Living with the condition and current treatment; Living with the condition; Current treatment of the condition in the NHS</t>
  </si>
  <si>
    <t>pg 658; 766; 1067</t>
  </si>
  <si>
    <t>What is the expected place of the technology in current practice?; Current treatment of the condition in the NHS</t>
  </si>
  <si>
    <t>pg 503-504; 513; 528; 571; 585</t>
  </si>
  <si>
    <t xml:space="preserve"> The patient experts emphasised that because MLD progresses rapidly, delays between assessment and providing equipment may mean that the equipment is no longer appropriate. T</t>
  </si>
  <si>
    <t>Current treatment</t>
  </si>
  <si>
    <t>pg 501-502; 542</t>
  </si>
  <si>
    <t>Current treatment of the condition; Advantages of the technology</t>
  </si>
  <si>
    <t>The patient experts explained that a liver transplant can be successful in resolving pruritus, so significantly improving the quality of life for children with PFIC and their carers. However, transplants are associated with complications such as infection, increased risk of skin or liver cancer and life-threatening complications of graft rejection. Lifelong immunosuppression, frequent hospital visits, regular monitoring for rejection after transplants and the potential for recurrence of pruritus are big concerns for people with PFIC and their families.</t>
  </si>
  <si>
    <t>362; 371/2</t>
  </si>
  <si>
    <t xml:space="preserve">Patient </t>
  </si>
  <si>
    <t xml:space="preserve">The patient experts explained that the quality of life of people with obesity caused by LEPR or POMC deficiency can be extremely poor. They emphasised that the hyperphagia can be debilitating and all-consuming. One patient expert described the feeling of constant hunger as being ‘famished’ and likened the need to eat to a basic survival instinct. Eating does not relieve the hunger, so people are constantly looking for, or thinking about food. One carer illustrated the effect of these conditions on people with them by recalling seeing extreme food-seeking behaviours such as stealing food from as young as 2 years. </t>
  </si>
  <si>
    <t>Effects on quality of life</t>
  </si>
  <si>
    <t>The patient experts explained that PN affects everyone differently and can be unpredictable, which makes living with the condition difficult.  The patient expert also highlighted that NF1 is associated with other serious morbidities (see section 3.3) which, irrespective of the presence of PN, would still need carer support.</t>
  </si>
  <si>
    <t>Effects of condition on people with PN; Effect of the condition on parents and carers</t>
  </si>
  <si>
    <t>pg480-481; 490-492;835;837;838</t>
  </si>
  <si>
    <t>Living with the condition; 6. What is your experience of living with aromatic Lamino acid decarboxylase deficiency? If you are a carer (for someone with aromatic L-amino acid decarboxylase deficiency) please share your experience of caring for them;9a. If there are advantages of eladocagene exuparvovec over current treatments on the NHS please describe these. For example, the effect on your quality of life, your ability to continue work, education, self-care, and care for others? 9b. If you have stated more than one advantage, which one(s) do you consider to be the most important, and why? 9c. Does eladocagene exuparvovec help to overcome or address any of the listed disadvantages of current treatment that you have described in question 8? If so, please describe these</t>
  </si>
  <si>
    <t>The patient experts explained that the most common characteristic of AADC deficiency is lack of motor development. Over 95% of people have very limited motor function and do not reach key motor milestones. Many children with severe AADC deficiency are unable to hold their head up, sit by themselves, stand or speak. As well as a lack of motor development, people with the condition may cry and sweat excessively, have sleep problems, irritability and mood disorders, problems with digestion, and delayed language and communication skills. Feeding problems are a common symptom of AADC deficiency, with many needing tube feeding because of difficulties with swallowing, a risk of choking, and a general disinterest in food. This means that people with AADC deficiency can be below average weight for their age, or have impaired nutrition. Oculogyric crises can be frequent, painful and long in duration, lasting up to 8 hours or more. During an oculogyric crisis, the eyes typically roll upward without control and there is tongue thrusting, jaw spasms, hyperextension of the head, neck and back, and involuntary muscle contractions. This is very distressing for young people with AADC deficiency and their families.</t>
  </si>
  <si>
    <t>Effects of AADC deficiency (pg 4)</t>
  </si>
  <si>
    <t xml:space="preserve">Living with the condition </t>
  </si>
  <si>
    <t>The committee noted stakeholder submissions from the patient and professional organisations and a clinical expert. It understood that PH1 has the potential to reduce a person’s life expectancy, particularly in those children who experience the most severe symptoms and rapid disease progression. The submissions described the significant physical and psychosocial impact of living with PH1 for people with the condition, their families and carers. The patient expert explained that symptoms also include loss of appetite, fatigue, depression and anxiety, which can be debilitating for some people with PH1. The patient experts explained how achieving an increased fluid intake (hyperhydration) and having to use the toilet more frequently because of this can be difficult to manage.</t>
  </si>
  <si>
    <t>Nature of the condition 3.2</t>
  </si>
  <si>
    <t>Patient organisations</t>
  </si>
  <si>
    <t>also clinical experts</t>
  </si>
  <si>
    <t>pg 256-259; 284; 294;296</t>
  </si>
  <si>
    <t>pg 445-446; 478-479</t>
  </si>
  <si>
    <t>Section 2 Living with the condition and current treatmen; Living with the condition</t>
  </si>
  <si>
    <t xml:space="preserve">Patient experts and patient groups described how hypophosphatasia is a
debilitating condition in all age ranges and that it impacts people
physically, socially and emotionally. For people with perinatal- or infantileonset hypophosphatasia, respiratory compromise and seizures have the
greatest effect on health-related quality of life. Babies who survive have
significant ongoing morbidity and may still need invasive ventilation,
further impairing their health-related quality of life. Hypophosphatasia in
babies can also lead to difficulties with crawling, growth and feeding,
which impacts the whole family. *The experts described how there is a lot of
overlap in people with perinatal- and infantile-onset hypophosphatasia,
but that people with juvenile-onset hypophosphatasia have a different
prognosis. Bone issues are common across all forms of paediatric-onset
hypophosphatasia. But mortality is much higher in people with perinatalor infantile-onset hypophosphatasia, especially in the first year of life. ** The experts explained that the prognosis of people with
perinatal- or infantile-onset hypophosphatasia is different to people with
juvenile-onset hypophosphatasia (see section 3.6). </t>
  </si>
  <si>
    <t>Effects on quality of life *Categorisation of population**Population in the decision problem and clinical efficacy evidence provided</t>
  </si>
  <si>
    <t>*/**Unclear which expert as it is lumped together as "the experts"</t>
  </si>
  <si>
    <t>pg 372-373;392-394; 400-402; 638; 640 ; 642 ; 651-655</t>
  </si>
  <si>
    <t>Living with the condition and current treatment; Living with the condition; Current treatment of the condition in the NHS; Advantages of the technology; Technical Engagement Response Form</t>
  </si>
  <si>
    <t>pg 641- 642; 655-656; 766-767; 1048</t>
  </si>
  <si>
    <t>Living with the condition;What is the expected place of the technology in current practice?</t>
  </si>
  <si>
    <t xml:space="preserve">pg 498-500; 512-514; 523-525; 527; 568-570; 579-580; 584 </t>
  </si>
  <si>
    <t xml:space="preserve">The patient and clinical experts explained that metachromatic leukodystrophy (MLD) is a life-limiting, relentless, disabling and isolating condition, affecting all aspects of patients’ and carers’ lives. The patient experts told how MLD affects people with the condition, including progressive loss of their ability to sit, stand, walk, talk, see, hear and swallow. The ability to walk or talk can be lost overnight. In the later stages of the condition, people can develop painful spasticity, epilepsy, dementia, breathing problems, double incontinence, and complex gastrointestinal dysfunction. Suctioning and multiple medications, which often need adjusting, are needed to help manage rapid disease progession. </t>
  </si>
  <si>
    <t>Nature of the condition</t>
  </si>
  <si>
    <t xml:space="preserve">Patient and clinical experts </t>
  </si>
  <si>
    <t>pg 499-500; 541; 545</t>
  </si>
  <si>
    <t>Living with the condition; Topic specific questions</t>
  </si>
  <si>
    <t>The patient experts highlighted that the complications of PFIC are multifaceted and significantly affect a child’s development. The clinical and patient experts stated that malnutrition, a lack of fat-soluble vitamins and the high bilirubin levels associated with cirrhosis can also affect neurological function; The patient experts explained that the quality of life of a child with PFIC may be extremely poor. They emphasized that the pruritus can be debilitating, and that people can scratch themselves to the point of bleeding and skin damage. The patient experts stressed the profound nature of the pruritis, describing it as “itching from the inside out”. Poor growth is a common concern for carers, particularly in PFIC1.</t>
  </si>
  <si>
    <t>Nature of the condition; Pg 5 Impact of the condition on people with PFIC and their families</t>
  </si>
  <si>
    <t>362; 371</t>
  </si>
  <si>
    <t>The patient experts highlighted that the symptoms and social stigma are traumatic and are linked to high rates of depression in this population. The carer explained that looking after a child with obesity caused by LEPR or POMC deficiency is both physically and mentally draining.</t>
  </si>
  <si>
    <t>484, 487</t>
  </si>
  <si>
    <t>The committee discussed the effects of selumetinib beyond its direct health benefits and the evidence of the patient experts. The patient experts considered the mental health impact on people with NF1 PN and their carers, sometimes resulting in anxiety and depression, may not be fully captured.</t>
  </si>
  <si>
    <t>Impact of technology beyond direct health benefits and on the delivery of the specialised service 3.24</t>
  </si>
  <si>
    <t>pg481; 491-492</t>
  </si>
  <si>
    <t>As well as a lack of motor development, people with the condition may cry and sweat excessively, have sleep problems, irritability and mood disorders, problems with digestion, and delayed language and communication skills.</t>
  </si>
  <si>
    <t xml:space="preserve">Effects of AADC deficiency (pg4) </t>
  </si>
  <si>
    <t>The patient expert explained that symptoms also include loss of appetite, fatigue, depression and anxiety, which can be debilitating for some people with PH1.</t>
  </si>
  <si>
    <t>pg 448; 479</t>
  </si>
  <si>
    <t>Patient experts and patient groups described how hypophosphatasia is a
debilitating condition in all age ranges and that it impacts people
physically, socially and emotionally.</t>
  </si>
  <si>
    <t>pg 400-402; 651-658</t>
  </si>
  <si>
    <t xml:space="preserve">Living with the condition; Advantages of the technology </t>
  </si>
  <si>
    <t>The patient experts highlighted the psychological impact of losing the ability to walk, and of the onset of respiratory symptoms. T</t>
  </si>
  <si>
    <t>Impact of the condition on people with DMD and their families</t>
  </si>
  <si>
    <t>Patient experts</t>
  </si>
  <si>
    <t>pg 656; 1049-1050</t>
  </si>
  <si>
    <t>pg 501; 523; 583</t>
  </si>
  <si>
    <t>They explained that living with MLD can be an unrelenting cycle of shock, fear, anxiety, desperation, grief and bereavement, with each further loss of function bringing new distress.</t>
  </si>
  <si>
    <t>pg 499-500</t>
  </si>
  <si>
    <t>The unpredictability of the condition, particularly the speed of progression, along with financial pressures can cause anxiety and other psychological difficulties for people with PFIC and their families</t>
  </si>
  <si>
    <t>Impact of the condition on people with PFIC and their families</t>
  </si>
  <si>
    <t>Daily life, Social life and education</t>
  </si>
  <si>
    <t>Living with the condition is associated with struggles in daily life activities which are not problematic for healty people, living with the condition is associated with limited social interactions and impacts education opportunities such as having friends, going to college etc.</t>
  </si>
  <si>
    <t>362; 372</t>
  </si>
  <si>
    <t xml:space="preserve">The carer explained that a calorie-restrictive diet is also challenging to implement.                                                                             The patient expert also explained that obesity had a major effect on confidence and self-esteem as a child. People with the condition could find many social situations difficult and this may limit their ability to fulfil their full potential in society.          </t>
  </si>
  <si>
    <t xml:space="preserve">Clinical management
</t>
  </si>
  <si>
    <t>Carer &amp; Patient expert</t>
  </si>
  <si>
    <t>522-523; 535</t>
  </si>
  <si>
    <t>School can be particularly hard for children with PN, both from a learning perspective and the ability to make and maintain friendships. The patient experts explained that PN associated with NF1 can affect every aspect of an individual’s life, including education, social activities, seeking employment, starting a family and long-term life goals</t>
  </si>
  <si>
    <t>Effects of condition on people with PN</t>
  </si>
  <si>
    <t xml:space="preserve">Clinical and patient experts both highlighted these concerns </t>
  </si>
  <si>
    <t>pg481; 492;835-836</t>
  </si>
  <si>
    <t>Living with the condition; 6. What is your experience of living with aromatic Lamino acid decarboxylase deficiency? If you are a carer (for someone with aromatic L-amino acid decarboxylase deficiency) please share your experience of caring for them</t>
  </si>
  <si>
    <t>These limitations mean they are often unable to participate in activities that children of a similar age without the condition can do, such as playing with toys, feeding themselves or attending school. Feeding problems are a common symptom of AADC deficiency, with many needing tube feeding because of difficulties with swallowing, a risk of choking, and a general disinterest in food. This</t>
  </si>
  <si>
    <t>Nature of the condition 3.2; * Unmet need 3.4**3.36 Impact of the technology beyond direct health benefits and on the delivery of the specialised service</t>
  </si>
  <si>
    <t>pg 256-259;296</t>
  </si>
  <si>
    <t xml:space="preserve"> pg 446 - 449; 478-479</t>
  </si>
  <si>
    <t xml:space="preserve">. Hypophosphatasia in
babies can also lead to difficulties with crawling, growth and feeding,
which impacts the whole family. Poor mobility makes everyday activities
and independent living difficult for adults and children, with walking aids or home adaptations needed. People who have hypophosphatasia find
working very challenging because of physical limitations, mental
challenges, sickness and time needed off work to attend appointments.
Hypophosphatasia makes it difficult to have a normal and enjoyable social
life and education can also be affected. </t>
  </si>
  <si>
    <t>pg 372-373; 392-395 ; 400-401; 634; 638-642; 651-655</t>
  </si>
  <si>
    <t>Living with the condition and current treatment;Living with the condition; Current treatment of the condition in the NHS; Advantages of the technology; Technical Engagement Response Form</t>
  </si>
  <si>
    <t>They explained that people with DMD need assistance with everyday tasks, such as getting dressed and getting out of bed</t>
  </si>
  <si>
    <t>pg 641-642; 655-656; 1049-1050</t>
  </si>
  <si>
    <t>The patient and clinical experts emphasised
that MPS 4A affects the quality of life of people with the condition, and
their families and carer (see sections 3.18 and 3.19).</t>
  </si>
  <si>
    <t xml:space="preserve">Patient experts </t>
  </si>
  <si>
    <t>Patient and clinical experts</t>
  </si>
  <si>
    <t>pg 501; 511-512; 525; 568-570; 579; 580;584</t>
  </si>
  <si>
    <t>care. The patient experts explained that the suffering of people with MLD and the burden on families, including unaffected siblings, are immeasurable. They explained that people with MLD can become completely dependent, needing 24-hour care from 1 or 2 adults. They highlighted how the strain on carers negatively affects their quality of life and can be:
• physical (lifting and handling, chronic exhaustion)
• psychological (grief, worry, insomnia, chronic depression)
• financial (not being able to work)
• social (relationship breakdown).</t>
  </si>
  <si>
    <t xml:space="preserve">pg 499-500; 541 </t>
  </si>
  <si>
    <t xml:space="preserve">
One patient expert highlighted that children may need a feeding tube to help manage the condition, which can be traumatic for the children as well as challenging for carers. Children with PFIC often have their education severely disrupted. This can be because of absence through illness and hospital attendances, and disrupted sleep impairing their ability to learn when at school. When compounded by condition-related learning disabilities, the educational attainment and social development of children with PFIC may be significantly affected</t>
  </si>
  <si>
    <t>Carer Burden</t>
  </si>
  <si>
    <t>carer</t>
  </si>
  <si>
    <t>The burden of care is substantial because all food has to be prepared from scratch to provide the best nutritional value while limiting calorie intake. The carer also noted that this is especially difficult for teenagers who are regularly out of the house at mealtimes.                                           During the second committee meeting, the patient expert explained that full time care is needed for children with POMC or LEPR deficiency and highlighted the struggles for both parents and children to do daily activities from an early age.</t>
  </si>
  <si>
    <t>Clinical management
Carer disutility</t>
  </si>
  <si>
    <t>484; 522-523; 528; 535</t>
  </si>
  <si>
    <t>The patient experts also highlighte d the effect of the condition on parents and carers of people with PN. They explained that approximately half of families with a child with NF1 will have a parent with the condition also, and sometimes families have more than 1 child with the condition. Therefore, the burden can be very large on a family. The unpredictable nature of the condition can lead to anxiety or worry for parents and carers, and many are unable to work because of the effect of the condition on their children. Many parents and carers have felt unsupported by the NHS, schools, and other services because of difficulties in getting a diagnosis and limited understanding of PN. The patient experts explained that the burden on carers varies depending on where on the body the PN is, and the symptoms experienced. The clinical and patient experts advised that pain associated with PN is one of the most important factors on the carer burden, with people experiencing high levels of pain needing a higher level of care; *The clinical and patient experts advised that PN associated with NF1 has a substantial effect on the quality of life of parents and carers. This may be because of emotional distress, social isolation, the mental burden of providing a range of support and disrupted social activities or time off work. The patient experts explained that it is common for parents to also have NF1, and therefore the company’s carer disutility value was appropriate.</t>
  </si>
  <si>
    <t>Effect of the condition on parents and carers; *Utility Values 3.18</t>
  </si>
  <si>
    <t>481; 492; 835-837; 839</t>
  </si>
  <si>
    <t>Living with the condition; 6. What is your experience of living with aromatic Lamino acid decarboxylase deficiency? If you are a carer (for someone with aromatic L-amino acid decarboxylase deficiency) please share your experience of caring for them; 7a. What do you think of the current treatments and care available for aromatic L-amino acid decarboxylase deficiency on the NHS? 7b. How do your views on these current treatments compare to those of other people that you may be aware of?; 8. If there are disadvantages for patients of current NHS treatments for aromatic L-amino acid decarboxylase deficiency (for example, how they are given or taken, side effects of treatment, and any others) please describe these; 9a. If there are advantages of eladocagene exuparvovec over current treatments on the NHS please describe these. For example, the effect on your quality of life, your ability to continue work, education, self-care, and care for others?; 12. Are there any potential equality issues that should be taken into account when considering aromatic Lamino acid decarboxylase deficiency and eladocagene exuparvovec? Please explain if you think any groups of people with this condition are particularly disadvantage</t>
  </si>
  <si>
    <t>Carers report a profound emotional effect, including depressive symptoms, sadness and anxiety. They also say that it affects their career, family relationships and social lives. Everyday life is also affected by the need for frequent healthcare visits as well as hospital admissions for acute complications. The committee concluded AADC is a serious condition that has a substantial effect on the quality of life of those with the condition, and of family members and carers.</t>
  </si>
  <si>
    <t xml:space="preserve">3.2 Effects of AADC deficiency (pg4-5) </t>
  </si>
  <si>
    <t>Committee paper 2</t>
  </si>
  <si>
    <t>pg 304</t>
  </si>
  <si>
    <t>They described how PH1 significantly impacts a person’s quality of life, their ability to do daily activities and maintain employment because of the disease itself or because of caring responsibilitiesThe patient expert explained that parents and carers live in constant fear that their child’s condition will deteriorate rapidly and that this has a substantial emotional effect on them. The patient experts explained how people with PH1 and their carers struggle to have a social life and maintain relationships with family members and friends. They also described how the condition affects family planning, with some people with PH1 opting not to have children because of the burden of the disease and the impact on the wider family network.*The patient expert described how caring responsibilities for parents can be particularly demanding. The patient expert described that a parent or carer may frequently have to take time off work, for example to take their child to hospital for regular dialysis sessions. This may mean that they are worse off financially and their quality of life is negatively affected.</t>
  </si>
  <si>
    <t>Nature of the condition 3.2; *Impact of the technology beyond direct health benefits and on the delivery of the specialised service 3.36</t>
  </si>
  <si>
    <t>Committee Paper 4</t>
  </si>
  <si>
    <t>pg 259-260; 263; 284; 294-295</t>
  </si>
  <si>
    <t>Section 2 Living with the condition; Section 4 Patients views on assessments used during the MAA; Part 1: Living with this condition or caring for a patient with SMA</t>
  </si>
  <si>
    <t xml:space="preserve"> pg 446; 448-451; 479</t>
  </si>
  <si>
    <t>Section 2 Living with the condition and current treatmen</t>
  </si>
  <si>
    <t>There is also a large burden on
carers of people who have hypophosphatasia, particularly carers of
babies. Carers are likely to spend many days in hospital with their child,
which reduces time with other family members and results in time away
from work (or stopping work entirely). It is difficult to manage childcare
and hospital appointments, which also often involve extra travel burden.
Because of the rarity of hypophosphatasia there is little information or
advice available. Families must adapt their hobbies and social lives
around their child’s hypophosphatasia, and parents can experience longterm mental health problems. The daily lives of carers of children with
perinatal- or infantile-onset hypophosphatasia are affected because of the
child's seizures and the need to regularly monitor oxygen levels</t>
  </si>
  <si>
    <t>pg 382;372-374; 392-394; 401; 634-640; 651 -655; 681; 684-685; 687</t>
  </si>
  <si>
    <t>Living with the condition and current treatment; Living with the condition; Current treatment of the condition in the NHS;Advantages of the technology ; Technical Engagement Response Form</t>
  </si>
  <si>
    <t>. The way that caregivers’ quality of life was included in the model was not realistic so this was considered qualitatively. That is, it was discussed in depth during decision making based on patient and clinical expert input on the factors that are important to caregivers. They also described how caregiving becomes more challenging once
someone stops being able to walk and the disease progresses.</t>
  </si>
  <si>
    <t>Recommendations</t>
  </si>
  <si>
    <t>pg 642-643; 1049; 1051</t>
  </si>
  <si>
    <t>pg 501-503; 511-513; 526-527; 569-570; 580-584</t>
  </si>
  <si>
    <t>The patient experts highlighted how difficult it is to make the initial diagnosis if there is no sibling with MLD. It may take on average 11 months for the late infantile (LI) type and 11 to 13 months for the early juvenile (EJ) type to be diagnosed because of inaccurate diagnoses and inappropriate referrals. The delays and uncertainties can cause anxiety for families. A clinical</t>
  </si>
  <si>
    <t>Diagnosis</t>
  </si>
  <si>
    <t>pg 499-501; 541; 545</t>
  </si>
  <si>
    <t>The patient experts stressed that a diagnosis of PFIC affects the entire family. Siblings can be affected by the large number of hospital visits and the experience of seeing a sibling suffer. The unpredictability of the condition, particularly the speed of progression, along with financial pressures can cause anxiety and other psychological difficulties for people with PFIC and their families</t>
  </si>
  <si>
    <t xml:space="preserve"> Committee Papers 1</t>
  </si>
  <si>
    <t>485; 495; 837-838</t>
  </si>
  <si>
    <t>Advantages of the technology; 9a. If there are advantages of eladocagene exuparvovec over current treatments on the NHS please describe these. For example, the effect on your quality of life, your ability to continue work, education, self-care, and care for others? 9b. If you have stated more than one advantage, which one(s) do you consider to be the most important, and why? 9c. Does eladocagene exuparvovec help to overcome or address any of the listed disadvantages of current treatment that you have described in question 8? If so, please describe these</t>
  </si>
  <si>
    <t>454-455; 482</t>
  </si>
  <si>
    <t>Section 3 Experience during the managed access agreement (MAA); Living with the condition;Current treatment of the condition in the NHS (outside of the managed access agreement [MAA]</t>
  </si>
  <si>
    <t>pg 376;382; 394; 403; 652; 656; 657</t>
  </si>
  <si>
    <t xml:space="preserve">Experience during MAA; Other issues and topic specific questions; Advatnages of the technology </t>
  </si>
  <si>
    <t>pg 661-662; 770; 1051;1053-1054; 1059; 1067</t>
  </si>
  <si>
    <t>Living with the condition; Advantages of the technology;What is the expected place of the technology in current practice?; Advantages of the treatment; Technical engagement questions for patient experts; Current treatment of the condition in the NHS</t>
  </si>
  <si>
    <t>The patient experts explained that people with improved or stable MPS 4A are able to take part in more activities and may choose to use a wheelchair more often. The committee considered that the company’s approach appeared counterintuitive because wheelchair use did not appear to adequately capture disease progression; The patient experts emphasised that treatment with elosulfase
alfa can provide people with MPS 4A greater predictability about how their condition will progress, giving them a greater sense of control. It also
means that people can maintain independence, take part in social
activities, develop longer-term plans and have fewer unplanned hospital
visits.</t>
  </si>
  <si>
    <t>The company's economic model; Impact of the technology beyond direct health benefits and on the delivery of the specialised service</t>
  </si>
  <si>
    <t>pg 506; 515; 529; 572-573; 586</t>
  </si>
  <si>
    <t>pg 542</t>
  </si>
  <si>
    <t>Symptoms</t>
  </si>
  <si>
    <t>363; 374</t>
  </si>
  <si>
    <t>The patient expert explained that in their experience, the feeling of hunger does not change either with higher or lower BMI. Setmelanotide quickly reduced the hyperphagia, and this benefit did not change with weight loss. Their motivation to eat while having setmelanotide is based on factors such as mood and energy levels rather than simply hunger. However, learnt food-seeking behaviours can be difficult to overcome, especially in people who have lived with the condition for a long time.</t>
  </si>
  <si>
    <t>The company's economic model</t>
  </si>
  <si>
    <t>488; 538</t>
  </si>
  <si>
    <t>485-486; 495-496; 837-838</t>
  </si>
  <si>
    <t>Advantages of the technology/ Disadvantages of the technology; 9a. If there are advantages of eladocagene exuparvovec over current treatments on the NHS please describe these. For example, the effect on your quality of life, your ability to continue work, education, self-care, and care for others? 9b. If you have stated more than one advantage, which one(s) do you consider to be the most important, and why? 9c. Does eladocagene exuparvovec help to overcome or address any of the listed disadvantages of current treatment that you have described in question 8? If so, please describe these; 10. If there are disadvantages of eladocagene exuparvovec over current treatments on the NHS please describe these.</t>
  </si>
  <si>
    <t>pg 261-262; 286; 298</t>
  </si>
  <si>
    <t>Section 3 Experience during the managed access agreement (MAA); Part 1: Living with this condition or caring for a patient with SMA</t>
  </si>
  <si>
    <t>453-455; 482; 484</t>
  </si>
  <si>
    <t>Section 3 Experience during the managed access agreement (MAA);  Current treatment of the condition in the NHS (outside of the managed access agreement [MAA]; Advantages of the technology (treatment) (including those experienced through the managed access agreement [MAA])</t>
  </si>
  <si>
    <t>The patient experts said that asfotase alfa allowed people to regain
control of their symptoms, resulting in improved performance in school,
and improved work and social life. Th</t>
  </si>
  <si>
    <t>Uncaptured benefits</t>
  </si>
  <si>
    <t>pg 375-376; 382;394-395; 402-403; 650-656</t>
  </si>
  <si>
    <t>Experience during MAA; Other issues and topic specific questions; Current treatment of the condition in the NHS;Advantages of the technology</t>
  </si>
  <si>
    <t>They said that ataluren provided hope to people with DMD and their caregivers because it slowed down disease progression and allowed caregivers more time to adjust to the different stages of the disease. The
patient experts said that delaying the loss of the ability to walk is very
important to people with DMD and caregivers. Once this happens,
maintaining upper limb function is valued highly because this means the
person with DMD can still do some activities and tasks. And this reduces
the impact on the caregiver to an extent</t>
  </si>
  <si>
    <t>pg 643; 656-659; 661-665; 768;770-771; 1049-1050; 1052-1054; 1066</t>
  </si>
  <si>
    <t xml:space="preserve">Treatment of the condition in the NHS ; Living with the condition ;  Advantages of the technology; Disadvantages of the technology;what was measured during  the managed access agreement;What is the expected place of the technology in current practice?; Advantages of the treatment; Current treatment of the condition in the NHS  </t>
  </si>
  <si>
    <t xml:space="preserve">The patient experts explained that improving
endurance and reducing fatigue allows people with MPS 4A to continue
working. The committee understood that this has important financial
implications; After considering all available evidence, and the opinions of the clinical and patient experts, the committee agreed that there are likely to be long-term benefits with elosulfase alfa. It also recalled that improvements in skeletal disease were not captured in the model (see section 3.8). </t>
  </si>
  <si>
    <t>Impact of the technology beyond direct health benefits and on the delivery of the specialised service; Conclusion</t>
  </si>
  <si>
    <t>pg 504-506; 515-516; 528-529; 572; 586</t>
  </si>
  <si>
    <t>pg 502; 542</t>
  </si>
  <si>
    <t>488; 538- 539</t>
  </si>
  <si>
    <t>453; 455; 484</t>
  </si>
  <si>
    <t xml:space="preserve">Section 3 Experience during the managed access agreement (MAA); 
Advantages of the technology (treatment) (including those experienced through the managed access agreement [MAA])
</t>
  </si>
  <si>
    <t>pg 376-378; 402-403</t>
  </si>
  <si>
    <t>Experience during MAA; Advantages of the technology</t>
  </si>
  <si>
    <t>pg 656; 659; 661</t>
  </si>
  <si>
    <t>Living with the condition; Advanatges of the technology</t>
  </si>
  <si>
    <t>pg 586</t>
  </si>
  <si>
    <t>365; 372</t>
  </si>
  <si>
    <t>Disadvantages of the technology/ Living with the condition</t>
  </si>
  <si>
    <t>488; 525;538</t>
  </si>
  <si>
    <t>pg 488 CP1 -“Cost implications - will local CCG’s fund these treatments or will it only be available in certain areas or to those who attend specialist centres.” (costs unclear) ; pg 538 CP1 "Regular hospital visits at the start - cost of visits and time away from work"(costs clear)</t>
  </si>
  <si>
    <t>pg 453</t>
  </si>
  <si>
    <t>Section 3 Experience during the managed access agreement (MAA)</t>
  </si>
  <si>
    <t xml:space="preserve">pg 376; 403 </t>
  </si>
  <si>
    <t>The patient experts noted that this has had positive effects on people with the condition. Also, it has benefited their families, who may be able to return to work and avoid the financial costs of travelling to hospital.</t>
  </si>
  <si>
    <t>Home infusions</t>
  </si>
  <si>
    <t xml:space="preserve">pg 507; 574 </t>
  </si>
  <si>
    <t xml:space="preserve">Other isssues; Disadvantages of the technology </t>
  </si>
  <si>
    <t>They highlighted that eladocagene exuparvovec has the potential to offer substantial and potentially transformative benefits to people with AADC deficiency, and their family and carers, including the single-dose administration. This is because it would likely reduce the need for additional symptomatic treatments and medications, and avoid the need for regular travel for treatment.</t>
  </si>
  <si>
    <t>The unmet need (pg5)</t>
  </si>
  <si>
    <t>pg 286; 297-299</t>
  </si>
  <si>
    <t>Part 1: Living with this condition or caring for a patient with SMA</t>
  </si>
  <si>
    <t>pg 452; 483;484</t>
  </si>
  <si>
    <t xml:space="preserve">Section 3 Experience during the managed access agreement (MAA); Current treatment of the condition in the NHS (outside of the managed access agreement [MAA] ; 
Advantages of the technology (treatment) (including those experienced through the managed access agreement [MAA])
</t>
  </si>
  <si>
    <t xml:space="preserve">pg 378; 403 </t>
  </si>
  <si>
    <t>pg 656;663;766; 1055; 1068</t>
  </si>
  <si>
    <t>Disadvantages of the technology; Advantages of the treatment; Disadvantages of the treatment 
Equality;what is the expected place of the technology in current practice?</t>
  </si>
  <si>
    <t>The committee noted that treatment with elosulfase alfa needs weekly infusions. The patient experts explained that travelling to a specialist centre can be a significant burden.</t>
  </si>
  <si>
    <t>pg 516; 587</t>
  </si>
  <si>
    <t xml:space="preserve">Advanatges of the technology; Disadvantages of the treatment </t>
  </si>
  <si>
    <t>364/5; 375/6</t>
  </si>
  <si>
    <t>Advantages of the technology/ Disadvantages of the technology/ Patient population</t>
  </si>
  <si>
    <t>The clinical and patient experts also noted that setmelanotide is administered as a subcutaneous injection every day, so people with vision problems, learning or physical disabilities and needle phobia might find this challenging.</t>
  </si>
  <si>
    <t>Equality issues</t>
  </si>
  <si>
    <t>488; 524</t>
  </si>
  <si>
    <t>The patient experts expressed some concern about the need for administration of the treatment through brain surgery that is not without inherent risks. They also pointed out that eladocagene exuparvovec does not address the deficiency of serotonin. But they thought that this technology has the potential to address some of the unmet needs of people with AADC deficiency, and will treat the underlying condition rather than the symptoms. The committee concluded that people with the condition, and their families and carers, would welcome eladocagene exuparvovec as a treatment option for AADC deficiency.</t>
  </si>
  <si>
    <t>Committee Paper 2</t>
  </si>
  <si>
    <t>Advantages of the technology/ Disadvantages of the technology</t>
  </si>
  <si>
    <t>pg 452-453; 456; 483; 484</t>
  </si>
  <si>
    <t xml:space="preserve">Section 3 Experience during the managed access agreement (MAA); Living with the condition; 
Advantages of the technology (treatment) (including those experienced through the managed access agreement [MAA])
</t>
  </si>
  <si>
    <t xml:space="preserve">pg 375; 403 </t>
  </si>
  <si>
    <t>pg 645; 662; 766; 771; 1055; 1068</t>
  </si>
  <si>
    <t xml:space="preserve">Disadvantages of the technology;What is the expected place of the technology in current practice?; Advanatages of the treatment; Disadvantages of the treatment
advantages and disadvantages of the technology </t>
  </si>
  <si>
    <t>The committee understood that people may be able to have elosulfase alfa in their own homes, and that this would dramatically reduce this burden. The patient experts noted that this has had positive effects on people with the condition</t>
  </si>
  <si>
    <t xml:space="preserve">pg 506; 516; 530; 573-574 </t>
  </si>
  <si>
    <t>Disadvantages of the technology; Advantages of the technology</t>
  </si>
  <si>
    <t>Pg 502</t>
  </si>
  <si>
    <t>364/5; 375</t>
  </si>
  <si>
    <t>A patient expert reported that skin hyperpigmentation may represent a benefit in the view of some people with the condition and their families.</t>
  </si>
  <si>
    <t>486; 496</t>
  </si>
  <si>
    <t>Disadvantages of the technology; 10. If there are disadvantages of eladocagene exuparvovec over current treatments on the NHS please describe these.</t>
  </si>
  <si>
    <t>Committee Paper 3</t>
  </si>
  <si>
    <t>pg 307</t>
  </si>
  <si>
    <t>Disadvantages of technology</t>
  </si>
  <si>
    <t>pg 286; 298-299</t>
  </si>
  <si>
    <t>pg 455-456; 483; 484-485</t>
  </si>
  <si>
    <t xml:space="preserve">Section 3 Experience during the managed access agreement (MAA); Living with the condition ; 
Advantages of the technology (treatment) (including those experienced through the managed access agreement [MAA])
</t>
  </si>
  <si>
    <t xml:space="preserve">pg 377; 403 </t>
  </si>
  <si>
    <t>pg 648; 663; 769; 1055</t>
  </si>
  <si>
    <t xml:space="preserve">Other issues; Disadvantages of the technology; other issues
advantages and disadvantages of the technology </t>
  </si>
  <si>
    <t>pg 530; 573; 587</t>
  </si>
  <si>
    <t>Disadvantages of the technologgy</t>
  </si>
  <si>
    <t>365; 376</t>
  </si>
  <si>
    <t xml:space="preserve">Both patient &amp; carer raised that access early in life would benefit patients </t>
  </si>
  <si>
    <t>489-490;526-527; 523; 540</t>
  </si>
  <si>
    <t>Patient population, Equality, Advantages of the techonology (the treatment)</t>
  </si>
  <si>
    <t xml:space="preserve">Patient and professional groups noted that not all people with NF1 PN have access to the specialist services in London and Manchester. </t>
  </si>
  <si>
    <t>Equalities</t>
  </si>
  <si>
    <t>Both patient and professional groups raised this concern about accessibility</t>
  </si>
  <si>
    <t>486; 497; 837; 839</t>
  </si>
  <si>
    <t>Patient population; 11. Are there any groups of patients who might benefit more from eladocagene exuparvovec or any who may benefit less? If so, please describe them and explain why; 12. Are there any potential equality issues that should be taken into account when considering aromatic Lamino acid decarboxylase deficiency and eladocagene exuparvovec? Please explain if you think any groups of people with this condition are particularly disadvantaged</t>
  </si>
  <si>
    <t>pg 307-308</t>
  </si>
  <si>
    <t xml:space="preserve">Disadvantages of technology; Patient population;Equality </t>
  </si>
  <si>
    <t>The clinical experts considered that around 40% of people in this age group would be offered lumasiran. However, the patient expert explained that their preference would be to wait until their child experienced symptoms of disease progression before starting treatment so that they could live a normal life as long as possible.</t>
  </si>
  <si>
    <t>Proportion of people who would have lumasiran in clinical practice 3.13</t>
  </si>
  <si>
    <t xml:space="preserve">Clinical experts+patient experts </t>
  </si>
  <si>
    <t>pg 261; pg 264; 299</t>
  </si>
  <si>
    <t xml:space="preserve">Section 3 Experience during the managed access agreement (MAA) ;  Section 5 Patient population </t>
  </si>
  <si>
    <t>During the evaluation, some consultees highlighted that, because
onasemnogene abeparvovec would be provided at a limited number of
highly specialist centres, there was the potential for issues of equity of
access based on geographic location.</t>
  </si>
  <si>
    <t>Other factors Equality issues 3.14</t>
  </si>
  <si>
    <t xml:space="preserve">Most comments from clinical experts </t>
  </si>
  <si>
    <t xml:space="preserve">pg 452; 482; 488 </t>
  </si>
  <si>
    <t xml:space="preserve">Section 3 Experience during the managed access agreement (MAA); Current treatment of the condition in the NHS (outside of the managed access agreement [MAA] ;
Patient population (including experience during the managed access agreement [MAA])
Equality
</t>
  </si>
  <si>
    <t>pg 380; 395; 404; 661</t>
  </si>
  <si>
    <t>Patient population; Equlity; Other issues</t>
  </si>
  <si>
    <t>pg 663; 772; 1055; 1069</t>
  </si>
  <si>
    <t>Disadvantages of the technology; Patient population; Equality
Equality</t>
  </si>
  <si>
    <t>4A. The patient experts explained that continued access to elosulfase alfa would give hope to people with the condition, and their families and carers. The committee noted that the innovative nature of elosulfase alfa would be captured in the modelling if the data was measured and analysed appropriately.</t>
  </si>
  <si>
    <t>Innovation</t>
  </si>
  <si>
    <t>pg 507; 517; 573-574 ; 588</t>
  </si>
  <si>
    <t>Patient population; Equality</t>
  </si>
  <si>
    <t xml:space="preserve">pg 503 </t>
  </si>
  <si>
    <t xml:space="preserve">Submission-specific comments </t>
  </si>
  <si>
    <t xml:space="preserve">Clinical evidence </t>
  </si>
  <si>
    <t>The comments pertain the company's submission, NICE or ERG comments regarding the clinical evidence related to the technology assessed (e.g., clinical outcomes in trial etc.)</t>
  </si>
  <si>
    <t>The clinical and patient experts explained that hyperphagia is a complex condition and some aspects related to it, such as distress and obsession with food, may not be captured in the company’s measurement of hunger score in the trials. The patient expert also raised concerns with the measurement of hunger on a binary scale. They stressed that, because people with the condition experience hyperphagia from birth, they would not have any perception of ‘normal hunger’. So the quantification of any reduction in hyperphagia would vary considerably between people.</t>
  </si>
  <si>
    <t>Outcomes in the clinical trial</t>
  </si>
  <si>
    <t>Unclear where these points were raised (maybe oral consultations)</t>
  </si>
  <si>
    <t>. The clinical and patient experts confirmed that these clinical outcome measures, in particular pain, are the most important outcomes to people with PN and their carers. The experts highlighted specific clinical outcomes are more important to individuals with PN and their carers than PN volume reduction.              *Although it would have preferred a model structure that represents the disease and includes outcomes that clinical and patient experts advised were important (see section 3.3 and section 3.4), the committee appreciated that a patient-level model presents difficulties and may have high levels of uncertainty.**The clinical and patient experts advised that there may still be progression events that happen after the age of 18.</t>
  </si>
  <si>
    <t>Clinical Effectiveness 3.9; *Company's Economic Model 3.11; **Clinical Effectiveness 3.13</t>
  </si>
  <si>
    <t>Both clinician and patient experts raised the concern about outcome measures</t>
  </si>
  <si>
    <t>841-843; 861-866; 872-881</t>
  </si>
  <si>
    <t>Part 2: Technical engagement questions for patient experts;Technical engagement response form Key issues for engagement table 2; Technical engagement response form Additional issues table 3</t>
  </si>
  <si>
    <t>A patient expert suggested that it might be possible to retrospectively populate some of the imputed data from trial participants who were connected to the patient support network for the condition. But the committee thought that the potential validity of such an approach was uncertain. It noted that detailed results for data cuts beyond February 2020 were not available in time for the committee meeting (see section 3.9).</t>
  </si>
  <si>
    <t xml:space="preserve"> Imputing missing data 3.13 (pg 14)</t>
  </si>
  <si>
    <t>committee recalled comments from the patient expert who described how their child had had an isolated liver transplant. The committee considered that a small number of people may have an isolated liver transplant before the onset of advanced kidney damage. However, it accepted that most people would have a liver–kidney transplant in NHS clinical practice. Therefore, the committee concluded that the company’s approach to exclude isolated liver transplant as a part of standard care was reasonable.</t>
  </si>
  <si>
    <t>Comparators 3.6</t>
  </si>
  <si>
    <t>pg262-263</t>
  </si>
  <si>
    <t>Section 4 Patients views on assessments used during the MAA; Part 1: Living with this condition or caring for a patient with SMA</t>
  </si>
  <si>
    <t>pg 457; 486-487</t>
  </si>
  <si>
    <t>Section 4 Patients views on assessments used during the MAA; What was measured during the managed access agreement [MAA]?</t>
  </si>
  <si>
    <t>pg 378-380; 634-635; 657;659;661;662; 667; 670; 679; 680  ; 688; 691</t>
  </si>
  <si>
    <t>Patient views on assessments used during the MAA; Technical Engagement Response Form</t>
  </si>
  <si>
    <t xml:space="preserve">The patient experts said 6MWD matters less to them than other outcomes, for example stamina in undertaking certain tasks. The company explained that it preferred to use the real-world evidence studies because it collected data on loss of the ability to walk and on other relevant disease timepoints, which it believed was a more relevant set of outcome measures than the 6MWD.;The patient
organisations also highlighted that they have seen diagnosis earlier than 4
years. The committee pointed out that the figure of 4 years was a mean
age of diagnosis, which meant that some children would be diagnosed
before 4 years, but others would be diagnosed later. The committee
therefore concluded that it would not include the additional assumed
treatment benefits related to early treatment of ataluren in its preferred
analysis.  </t>
  </si>
  <si>
    <t>Clinical effectiveness; Assumed early additional benefits</t>
  </si>
  <si>
    <t>Patient organisation</t>
  </si>
  <si>
    <t>pg 645-647; 664-665; 771; 1056-1059; 1070;1073; 1083; 1123-1127</t>
  </si>
  <si>
    <t xml:space="preserve">what was measured during  the managed access agreement ; what is the expected place of the technology in current practice? ; Equality; Technical engagement questions for patient experts; Technical engagement response form </t>
  </si>
  <si>
    <t>Data Analysis</t>
  </si>
  <si>
    <t xml:space="preserve">MPS is also presenting the views of RDRP; Clinicla and patient experts </t>
  </si>
  <si>
    <t>The patient experts emphasised that because MLD progresses rapidly, delays between assessment and providing equipment may mean that the equipment is no longer appropriate ; The committee commended the patient organisations for the submissions providing detailed feedback from a survey on the effect of OTL-200 on quality of life. The company did not collect health-related quality-of-life data in its studies so some of these additional outcomes were not captured in the analyses;The committee commended the patient organisations for the submissions providing detailed feedback from a survey on the effect of OTL-200 on quality of life. The company did not collect health-related quality-of-life data in its studies so some of these additional outcomes were not captured in the analyses.</t>
  </si>
  <si>
    <t>Clinical outcomes</t>
  </si>
  <si>
    <t>The patient experts explained that a reduction in pruritus would have the biggest effect on the quality of life of people with PFIC. The patient experts highlighted that improvements in growth and liver function tests are important outcomes to people with PFIC. This is because they are generally associated with reduced pruritus, and improved sleep and quality of life.</t>
  </si>
  <si>
    <t xml:space="preserve">Clinical trial outcomes </t>
  </si>
  <si>
    <t xml:space="preserve"> Economic evidence</t>
  </si>
  <si>
    <t>The comments pertain the company's submission, NICE or ERG comments regarding the economic evidence related to the technology assessed (e.g., economic modelling, utility values used etc.)</t>
  </si>
  <si>
    <t>The patient and clinical experts confirmed that people would be unlikely to stop taking setmelanotide if their condition was responding. This was because there are no other options that control both weight and hyperphagia. 
The patient expert explained that the feeling of hunger returned very quickly if doses of setmelanotide are delayed or stopped.</t>
  </si>
  <si>
    <t>Stopping rate</t>
  </si>
  <si>
    <t xml:space="preserve">Key issues for engagement (Uncertainty whether the current
appraisal meets the criteria to
apply a discount rate of 1.5%)
</t>
  </si>
  <si>
    <t>The committee recalled comments from the clinical and patient experts which highlighted that while treatment with lumasiran would prevent excess oxalate production, most people would still have a high oxalate burden in the body that would need treatment to clear. It concluded that while lumasiran would offer benefits to people with PH1, it was not a curative treatment and so the application of a lower discount rate was not appropriate.</t>
  </si>
  <si>
    <t>Discount rate 3.32</t>
  </si>
  <si>
    <t>Clinical and patient experts</t>
  </si>
  <si>
    <t>Section 4 Patients views on assessments used during the MAA</t>
  </si>
  <si>
    <t>pg 681; 688</t>
  </si>
  <si>
    <t>Technical Engagement Response Form</t>
  </si>
  <si>
    <t xml:space="preserve">The company said that it used treatment-dependent utility values because they were supported by clinical experts and patient organisation submissions. he clinical and patient experts said, in their response to technical engagement, that they believed it was appropriate to use
treatment-dependent utilities because of the benefits of treatment with
ataluren. The committee was aware that the company had not provided
empirical evidence of quality of life differences from people having
ataluren or best supportive care treatments. </t>
  </si>
  <si>
    <t>Utility values</t>
  </si>
  <si>
    <t>pg 1056-1057; 1059; 1073; 1126</t>
  </si>
  <si>
    <t xml:space="preserve">Equality;Technical engagement questions for patient experts; Technical engagement response form </t>
  </si>
  <si>
    <t xml:space="preserve">It was also disappointed that the company had not done more to explore a revision to its model structure since the original guidance. This was particularly so given the amount of valuable data submitted from patient organisations on the outcomes that matter to people with MPS 4A. The patient experts explained that people often choose to use wheelchairs to allow independent living rather than simply for mobility issues. Because people with MPS 4A have short stature, wheelchairs make everyday activities such as pressing buttons and using public transport easier; appropriately. It recalled that qualitative evidence had been submitted from the patient organisations (see section 3.4). This evidence included descriptions of outcomes and benefits that are valued by people with MPS 4A. The committee considered that the company should have used this data to inform its analyses and model. It was also aware of the significant data collection burden on people with MPS 4A and their families; </t>
  </si>
  <si>
    <t xml:space="preserve">The company's economic model; conclusion; </t>
  </si>
  <si>
    <t>MPS is also presenting the views of RDRP</t>
  </si>
  <si>
    <t xml:space="preserve">The patient experts did not consider that the ‘top-up’ utility values accurately represented the condition; appraisals. But given the patient and clinical experts’ statements about the severity of the condition and its effect on quality of life, these negative values were credible. The committee agreed that the company’s rescaled utility set, applied to the different cognitive impairment health substates, was appropriate for decision making; The committee acknowledged that OTL-200 is an innovative technology and represents a step change in managing MLD. It recalled the patient and clinical experts’ statements that the technology is life transforming (see section 4.2). It considered that all the health benefits of OTL-200 were not likely to be captured in the economic model (see section 4.31). </t>
  </si>
  <si>
    <t>Utility values; innovation</t>
  </si>
  <si>
    <t>Equality</t>
  </si>
  <si>
    <t>PO</t>
  </si>
  <si>
    <t>HST 17</t>
  </si>
  <si>
    <t>HST 18</t>
  </si>
  <si>
    <t>HST 19</t>
  </si>
  <si>
    <t>HST 20</t>
  </si>
  <si>
    <t>HST 21</t>
  </si>
  <si>
    <t>HST 22</t>
  </si>
  <si>
    <t>HST 23</t>
  </si>
  <si>
    <t>HST 24</t>
  </si>
  <si>
    <t>HST 25</t>
  </si>
  <si>
    <t>HST 26</t>
  </si>
  <si>
    <t xml:space="preserve">Key themes raised in patient contributions </t>
  </si>
  <si>
    <t>FED</t>
  </si>
  <si>
    <t xml:space="preserve">Disease specific </t>
  </si>
  <si>
    <t>✓</t>
  </si>
  <si>
    <t> ×</t>
  </si>
  <si>
    <t>Suboptimal treatment pathway</t>
  </si>
  <si>
    <t xml:space="preserve">Physical disabilities </t>
  </si>
  <si>
    <t xml:space="preserve">Daily life, social life and education </t>
  </si>
  <si>
    <t xml:space="preserve">Carer burden </t>
  </si>
  <si>
    <t xml:space="preserve">Technology specific </t>
  </si>
  <si>
    <t xml:space="preserve">Independence </t>
  </si>
  <si>
    <t xml:space="preserve">Mental health </t>
  </si>
  <si>
    <t xml:space="preserve">Adverse events </t>
  </si>
  <si>
    <t xml:space="preserve">Submission specific comments </t>
  </si>
  <si>
    <t>Clinical evidence</t>
  </si>
  <si>
    <t xml:space="preserve">Economic evidence </t>
  </si>
  <si>
    <t>Themes</t>
  </si>
  <si>
    <t>Tier 1</t>
  </si>
  <si>
    <t>Tier 2</t>
  </si>
  <si>
    <t>They highlighted that 
eladocagene exuparvovec has the potential to offer substantial and 
potentially transformative benefits to people with AADC deficiency, and 
their family and carers, including the single-dose administration. This is 
because it would likely reduce the need for additional symptomatic 
treatments and medications, and avoid the need for regular travel for 
treatment. They also pointed out that eladocagene exuparvovec does
not address the deficiency of serotonin. But they thought that this
technology has the potential to address some of the unmet needs of
people with AADC deficiency, and will treat the underlying condition rather
than the symptoms</t>
  </si>
  <si>
    <t>Theme raised ≥1 in CP , considered in  FAD</t>
  </si>
  <si>
    <t>Theme raised ≥1 in CP, not considered in FAD</t>
  </si>
  <si>
    <t>No mention of theme in CP, considered in FAD</t>
  </si>
  <si>
    <t xml:space="preserve">No mention of theme in CP &amp; FAD </t>
  </si>
  <si>
    <t>Date of guidance publication</t>
  </si>
  <si>
    <t>HST 1</t>
  </si>
  <si>
    <t>HST 2</t>
  </si>
  <si>
    <t>Updated and replaced by HST 19</t>
  </si>
  <si>
    <t>HST 3</t>
  </si>
  <si>
    <t>Updated and replaced by HST 22</t>
  </si>
  <si>
    <t>HST 4</t>
  </si>
  <si>
    <t xml:space="preserve">HST 5 </t>
  </si>
  <si>
    <t>HST 6</t>
  </si>
  <si>
    <t>Updated and replaced by HST 23</t>
  </si>
  <si>
    <t>HST 7</t>
  </si>
  <si>
    <t>HST 8</t>
  </si>
  <si>
    <t>HST 9</t>
  </si>
  <si>
    <t>HST 10</t>
  </si>
  <si>
    <t>HST 11</t>
  </si>
  <si>
    <t>HST 12</t>
  </si>
  <si>
    <t>HST 13</t>
  </si>
  <si>
    <t>HST 14</t>
  </si>
  <si>
    <t>HST 15</t>
  </si>
  <si>
    <t>HST 16</t>
  </si>
  <si>
    <t xml:space="preserve">% of themes mentioned in written submissionsconsidered in FED </t>
  </si>
  <si>
    <t>WS</t>
  </si>
  <si>
    <t>Total number of paients contributions</t>
  </si>
  <si>
    <t>Topic</t>
  </si>
  <si>
    <t>#</t>
  </si>
  <si>
    <t>%</t>
  </si>
  <si>
    <t xml:space="preserve">Total number of FAD </t>
  </si>
  <si>
    <t xml:space="preserve">Themes raised in patient contributions </t>
  </si>
  <si>
    <t xml:space="preserve">Submission specific </t>
  </si>
  <si>
    <t>Access</t>
  </si>
  <si>
    <t>Median</t>
  </si>
  <si>
    <t>Refers to the physical, emotional, and psychological stress. challenges, responsibilities, and demands that carers face in the carer role , which can have a significant impact on their overall well-being and quality of life.</t>
  </si>
  <si>
    <t>Quality of life with technology</t>
  </si>
  <si>
    <t>Also raised in manufacturer's submission?</t>
  </si>
  <si>
    <t>Also raised in doctors/ professional groups' testimonies?</t>
  </si>
  <si>
    <t>Lack of or few treatments available alternatives available</t>
  </si>
  <si>
    <t>Issues about current treatment pathways, such as the fact that treatment options are invasive, associated with many complications or simply not routinely available  </t>
  </si>
  <si>
    <t>Access  considerations, such as equality, socioeconomic barriers, access to relevant health services, need-based allocation, and benefits according to patient subtypes</t>
  </si>
  <si>
    <t>The clinical and patient experts described the
burden of regular data collection for people with MPS 4A and their families
as part of the managed access agreement.</t>
  </si>
  <si>
    <t>M</t>
  </si>
  <si>
    <t>D/PG</t>
  </si>
  <si>
    <t>-</t>
  </si>
  <si>
    <t>MAX</t>
  </si>
  <si>
    <t>P</t>
  </si>
  <si>
    <t>Current quality of life</t>
  </si>
  <si>
    <t>HST31</t>
  </si>
  <si>
    <t>HST30</t>
  </si>
  <si>
    <t>HST29</t>
  </si>
  <si>
    <t>HST28</t>
  </si>
  <si>
    <t>HST27</t>
  </si>
  <si>
    <t>Present in FAD?</t>
  </si>
  <si>
    <t>Text in FAD</t>
  </si>
  <si>
    <t>Which FAD section?</t>
  </si>
  <si>
    <t>HST 27</t>
  </si>
  <si>
    <t>HST 28</t>
  </si>
  <si>
    <t>HST 29</t>
  </si>
  <si>
    <t>HST 30</t>
  </si>
  <si>
    <t>HST 31</t>
  </si>
  <si>
    <t>pg 241-243; 251-253</t>
  </si>
  <si>
    <t>1.i; 6.i</t>
  </si>
  <si>
    <t>Patient organisation (The British Porphyria Association (BPA))</t>
  </si>
  <si>
    <t>pg 240-243; 251-252</t>
  </si>
  <si>
    <t>pg 251; 257</t>
  </si>
  <si>
    <t>5; 8.iii</t>
  </si>
  <si>
    <t>pg 240-241; 244-245; 246</t>
  </si>
  <si>
    <t xml:space="preserve">1.i; 1.ii; 2.i </t>
  </si>
  <si>
    <t>pg 241-242; 244</t>
  </si>
  <si>
    <t>1.i; 1.ii</t>
  </si>
  <si>
    <t>pg 241-242; 245</t>
  </si>
  <si>
    <t>pg 241; pg 243</t>
  </si>
  <si>
    <t>1.i</t>
  </si>
  <si>
    <t>The committee heard from patient experts that phototoxic reactions can be triggered by even a few minutes of exposure to light, particularly when light is at its most intense on sunny days in the summer, and the reaction itself can last for days. The patient experts described the pain during a reaction as intense, intolerable and not relieved by pain medication. Furthermore, the pain is neuropathic, meaning that even a light touch to the skin during a reaction exacerbates the pain. Patient experts also reported an all-encompassing tiredness associated with a phototoxic reaction. Sometimes, the phototoxic reactions are accompanied by redness and swelling but often there are no external signs.</t>
  </si>
  <si>
    <t>Burden of Disease 4.1</t>
  </si>
  <si>
    <t>The patient experts reported that they constantly assess the light conditions and measures
they need to take to minimise the risk of a phototoxic reaction. This, and the fear of a phototoxic reaction, are major and constant causes of anxiety.</t>
  </si>
  <si>
    <t>Burden of Disease 4.2</t>
  </si>
  <si>
    <t>A patient expert explained that his children cannot understand why he cannot join in, which leads to guilt and depression. The patient experts stated that they have had to adapt their careers to manage the measures they need to take to avoid light.</t>
  </si>
  <si>
    <t>Burden of disease 4.2</t>
  </si>
  <si>
    <t>pg 246; 248-249; 255-256</t>
  </si>
  <si>
    <t>2.i; 2.ii; 8.i</t>
  </si>
  <si>
    <t>pg 246-250; 254-256</t>
  </si>
  <si>
    <t>2.i; 2.ii; 6.ii;7.i; 8.i</t>
  </si>
  <si>
    <t>pg 246; 248-250; 255-256</t>
  </si>
  <si>
    <t xml:space="preserve">2.i ; 2.ii; 8.i </t>
  </si>
  <si>
    <t>pg 249-251; 253 ; 255</t>
  </si>
  <si>
    <t xml:space="preserve">2.ii; 6.ii; 8.i </t>
  </si>
  <si>
    <t>Testimonies from patients and clinical experts suggest that the benefits may be greater than those seen in trials, and that even small improvements would be of great importance to them. The true benefit of afamelanotide has, however, not been quantified ; It heard from patient experts and the British Porphyria Association that even small benefits such as being able to spend an extra few minutes in daylight or having fewer phototoxic reactions could have a large impact on people’s lives. For example, a few
minutes may allow a person with EPP to get into a shop or travel to work. A patient expert also explained that a few minutes in full daylight would typically equate to many more minutes, and even hours, in dappled light (shade);  The committee heard from a patient expert who had had afamelanotide that it had taken time to unlearn this behaviour and increase the amount of time spent in light. It understood that, with time, it was possible that conditioned light behaviour could be unlearnt, but it was unclear how long this would take and whether it would vary from person to person. The committee concluded that the trials had shown relatively small benefits with afamelanotide, and that clinical and patient experts believed the effects would be greater than those seen in the trials, There was strong feedback from the experts that afamelanotide is a highly effective treatment option for a poorly characterised and debilitating condition</t>
  </si>
  <si>
    <t>Recommendations 1.2; Impact of the new technology 4.7; Impact of the new technology 4.9</t>
  </si>
  <si>
    <t>Patient organisation (British Porphyria Association)</t>
  </si>
  <si>
    <t>pg 250</t>
  </si>
  <si>
    <t>pg 250; 254</t>
  </si>
  <si>
    <t>3; 6.iii</t>
  </si>
  <si>
    <t>pg 246; 250;253 -255</t>
  </si>
  <si>
    <t>2.i; 3; 6.ii; 6. iii; 7.ii</t>
  </si>
  <si>
    <t>The committee heard from the patient experts that the DLQI includes questions that are not relevant to EPP, such as feelings of embarrassment or self-consciousness relating to skin conditions, and that it does not capture non-skin components of EPP such as fatigue.</t>
  </si>
  <si>
    <t>Quality of Life 4.11</t>
  </si>
  <si>
    <t>They described how PH1 significantly impacts a person’s quality of life, their ability to do daily activities and maintain employment because of the disease itself or because of caring responsibilities. They described how PH1 in children often prevents them from being able to attend school because of ill health and this can affect their education and make them feel isolated. The patient experts explained how achieving an increased fluid intake (hyperhydration) and having to use the toilet more frequently because of this can be difficult to manage. They described how this can be particularly challenging for children during school time because teachers and other pupils often lack an understanding of the condition. The patient experts explained how people with PH1 and their carers struggle to have a social life and maintain relationships with family members and friends. *The patient expert felt that their child’s experience of dialysis before having a liver transplant resulted in a poor quality of life for their child and them for several years.**The patient expert explained that all aspects of people’s lives, and those of their families and carers, are affected by the condition.</t>
  </si>
  <si>
    <t>pg 263- 264; 493</t>
  </si>
  <si>
    <t>Current treatment of the condition in the NHS; Current treatments and care in NHS (qs 7)</t>
  </si>
  <si>
    <t>Patient Organisation (DEBRA UK)</t>
  </si>
  <si>
    <t>pg 259; 263; 493</t>
  </si>
  <si>
    <t>Living with the condition; Current treatment of the condition in the NHS; Disadavntages of current treatmenst in NHS (qs 8)</t>
  </si>
  <si>
    <t>The patient organisation submission noted the substantial treatment requirements to manage the symptoms of EB, including daily cleaning of wounds and dressing changes which take between 2 and 5 hours a day; The patient expert explained that on some days there could be over 6 hours of dressing changes, often totalling 37 hours a week. Also, the dressing changes themselves cause substantial pain; The patient organisation expert noted that families had reported difficulties accessing the specialist care needed and noted that the need to visit specialist centres interfered with carers’ professional lives and brought a risk to job security.</t>
  </si>
  <si>
    <t xml:space="preserve">Patient organisation </t>
  </si>
  <si>
    <t>pg 268, 494</t>
  </si>
  <si>
    <t>Equality; Are there any groups of patients who will benefit more(qs11)</t>
  </si>
  <si>
    <t xml:space="preserve">The patient organisation expert explained that by reducing wound burden in any way, the time needed to clean and redress wounds would be reduced, thereby improving quality of life for people with EB and their carers by reducing the total amount of pain associated with dressing changes each day and freeing up time for other activities </t>
  </si>
  <si>
    <t>Clinically significant benefit</t>
  </si>
  <si>
    <t>pg 258; 492</t>
  </si>
  <si>
    <t>Living with the condition; Experience living with the condition and carer burden (qs 6)</t>
  </si>
  <si>
    <t>pg 259-260</t>
  </si>
  <si>
    <t>pg 258-260; 492</t>
  </si>
  <si>
    <r>
      <t>Living with the condition;</t>
    </r>
    <r>
      <rPr>
        <sz val="11"/>
        <color rgb="FFFF0000"/>
        <rFont val="Calibri"/>
        <family val="2"/>
        <scheme val="minor"/>
      </rPr>
      <t xml:space="preserve"> </t>
    </r>
    <r>
      <rPr>
        <sz val="11"/>
        <rFont val="Calibri"/>
        <family val="2"/>
        <scheme val="minor"/>
      </rPr>
      <t>Experience living with the condition and carer burden (qs 6)</t>
    </r>
  </si>
  <si>
    <t>pg 260-261; 492</t>
  </si>
  <si>
    <t>pg 266</t>
  </si>
  <si>
    <t xml:space="preserve">Advantages of the technology </t>
  </si>
  <si>
    <t>The patient expert explained that the pain from skin wounds was constant, severe and made all aspects of life very difficult; But they also noted that because some chronic wounds are particularly painful, and each wound that remains open causes additional pain, healing of any wounds would improve their quality of life. PE clinically significant benefit.</t>
  </si>
  <si>
    <t xml:space="preserve">The patient organisation submission stated that the treatment requirements and pain affect mental health and can include feelings of isolation from personal, professional and educational life. </t>
  </si>
  <si>
    <t>The patient expert confirmed that their professional career had been heavily curtailed and their social life was severely limited by EB; The patient organisation expert also explained that people may not want to be seen in public with a condition such as EB that has very visible symptoms.</t>
  </si>
  <si>
    <t>Effects on quality of life; Equality issues</t>
  </si>
  <si>
    <t>The patient organisation expert also noted the substantial indirect effect on siblings of those with EB because of the extensive care need that parents have to attend to.</t>
  </si>
  <si>
    <t>Committee papers, 1</t>
  </si>
  <si>
    <t>Committee papers, 2</t>
  </si>
  <si>
    <t>6(ii)</t>
  </si>
  <si>
    <t>1(i)</t>
  </si>
  <si>
    <t>1(i); 1(ii), 1(i)</t>
  </si>
  <si>
    <t>515, 522</t>
  </si>
  <si>
    <t>1(i); 1(ii), 1(ii)</t>
  </si>
  <si>
    <t>515-16, 524</t>
  </si>
  <si>
    <t>2(i), (ii), 2(ii)</t>
  </si>
  <si>
    <t>2(ii), 2(ii)</t>
  </si>
  <si>
    <t>517, 524</t>
  </si>
  <si>
    <t>3, 3</t>
  </si>
  <si>
    <t>515-16, 524-5</t>
  </si>
  <si>
    <t>2(i), 2(ii), 6(ii)</t>
  </si>
  <si>
    <t>517-18, 524, 526</t>
  </si>
  <si>
    <t>5,5, Equality</t>
  </si>
  <si>
    <t>515, 522, 566</t>
  </si>
  <si>
    <t>1(ii), 1(i), Living with the condition</t>
  </si>
  <si>
    <t xml:space="preserve">The patient experts highlighted the effects of physical symptoms, and psychological and behavioural complications, and the need for a high level of care, including repeated hospital appointments, surgical procedures and medical interventions. </t>
  </si>
  <si>
    <t>A patient testimony emphasised the extent of the burden of the condition. This included difficulty in finding a job and the demoralising effect of being perceived as less capable. One patient expert explained that alpha-mannosidosis has negatively affected their education and social interactions at school. They explained that cognitive impairments associated with the condition may also affect a person’s ability to learn to drive, which reduces their independence.</t>
  </si>
  <si>
    <t>The patient experts highlighted that this could mean diagnosis is delayed because it is not immediately recognised</t>
  </si>
  <si>
    <t xml:space="preserve">The committee noted comments from the patient experts and testimonies from people who had had treatment with velmanase alfa. These highlighted the effect of recurrent infections associated with alpha-mannosidosis, and reported that there were fewer infections with velmanase alfa treatment. </t>
  </si>
  <si>
    <t>Infections</t>
  </si>
  <si>
    <t>Current treatment of the condition in the NHS; 7a. What do you think of the current treatments and care available for Wolman disease on the NHS?</t>
  </si>
  <si>
    <t>237, 481-2</t>
  </si>
  <si>
    <t>10 Disadvantages</t>
  </si>
  <si>
    <t>246, 515</t>
  </si>
  <si>
    <t>Living with the condition; 6 Experience living with Wolman disease?</t>
  </si>
  <si>
    <t>6 Experience living with Wolman disease?</t>
  </si>
  <si>
    <t>251-2; 476-79,483-6; 517-8</t>
  </si>
  <si>
    <t>9. What do patients or carers think are the advantages of the technology?;  6. What is your experience of living with Wolman disease?; 9a Advantages; 6 Experience living with Wolman disease?</t>
  </si>
  <si>
    <t>248; 516</t>
  </si>
  <si>
    <t>249; 517</t>
  </si>
  <si>
    <t>7. What do patients or carers think of current treatments and care available on the NHS?; 7a. What do you think of the current treatments and care available for Wolman disease on the NHS?</t>
  </si>
  <si>
    <t>7a. What do you think of the current treatments and care available for Wolman disease on the NHS?</t>
  </si>
  <si>
    <t>252; 518</t>
  </si>
  <si>
    <t>9. What do patients or carers think are the advantages of the technology?, 9a Advantages</t>
  </si>
  <si>
    <t>287, 519</t>
  </si>
  <si>
    <t>12 Equality; 12 Equality</t>
  </si>
  <si>
    <t xml:space="preserve">The patient experts explained that Wolman disease has an extreme impact on both the child with the condition and their family and carers. A patient expert explained that symptoms can present gradually, and that diagnosis is often delayed because of the rarity of Wolman disease and lack of clinical knowledge about the condition. </t>
  </si>
  <si>
    <t>Impact of the condition on people with Wolman disease and their families</t>
  </si>
  <si>
    <t>The patient experts outlined the severe negative impact on quality and length of life that untreated Wolman disease has, with death occurring very early in life (around 4 months old). They explained that families experience shock, confusion and feelings of helplessness and hopelessness when diagnosis of the condition is confirmed. Families also fear that other children may have the same inherited condition.</t>
  </si>
  <si>
    <t>One patient expert explained that having sebelipase alfa means that, apart from restrictions in diet and not being able to do certain activities, their child is able to go to school and participate in most activities similar to their peers many years after diagnosis</t>
  </si>
  <si>
    <t>Health-related quality of life</t>
  </si>
  <si>
    <t xml:space="preserve">The patient experts noted that while sebelipase alfa involves weekly intravenous infusions, it can be administered at home, which can reduce disruption to school and home life. But the experts also highlighted that the treatment can affect the ability to have family holidays and can result in the need for additional support for children who miss some school time. </t>
  </si>
  <si>
    <t>Impact of the condition on people with Wolman disease and their families; Discount rate for costs and health benefits</t>
  </si>
  <si>
    <t xml:space="preserve">The patient experts explained that, in general, families and carers had a strong preference for people with Wolman disease to remain on sebelipase alfa until it becomes ineffective rather than having a transplant. This is because of the mortality risks and uncertain long-term benefit of transplants, long hospital stays and the need to be isolated. So, a haematopoietic stem cell transplant was generally viewed as a rescue therapy and only considered when needed; Patient experts expressed concerns about the risks of a transplant compared with continuing with sebelipase alfa </t>
  </si>
  <si>
    <t>6. What is like to live with the condition?;</t>
  </si>
  <si>
    <t>219-220</t>
  </si>
  <si>
    <t>220; 439</t>
  </si>
  <si>
    <t>6. What is like to live with the condition?; 6. What is your experience living with BBS?</t>
  </si>
  <si>
    <t>218-220; 439</t>
  </si>
  <si>
    <t>221; 440</t>
  </si>
  <si>
    <t>7. What do patients or carers think of current treatments and care available on the NHS?; 7. What do you think of the current treatments and care available for BBS on the NHS?</t>
  </si>
  <si>
    <t>222; 440</t>
  </si>
  <si>
    <t>9. What do patients or carers think are the advantages of the technology?; 9. Advantages</t>
  </si>
  <si>
    <t>9. Advantages</t>
  </si>
  <si>
    <t>10. Disadvantages</t>
  </si>
  <si>
    <t>221; 222; 440; 447</t>
  </si>
  <si>
    <t>7. What do patients or carers think of current treatments and care available on the NHS?; 8. Is there an unmet need for patients with this condition?; 8. Disadvantages; 6. What is your experience living with BBS?</t>
  </si>
  <si>
    <t>218-220; 439; 447</t>
  </si>
  <si>
    <t>6. What is like to live with the condition?; 6. What is your experience living with BBS?; 6. What is your experience living with BBS?</t>
  </si>
  <si>
    <t>223; 440; 447</t>
  </si>
  <si>
    <t>10. What do patients or carers think are the disadvantages of the technology?; 10. Disadvantages; 8. Disadvantages</t>
  </si>
  <si>
    <t>221; 224; 448</t>
  </si>
  <si>
    <t>7. What do patients or carers think of current treatments and care available on the NHS?; 12. Equality; 11. Are there any groups of patients who might benefit more/less from setmelanotide?</t>
  </si>
  <si>
    <t>The patient experts explained that the quality of life of people living with obesity caused by BBS can be extremely poor. They emphasised that the associated hyperphagia can be debilitating and all-consuming. Without any signal of feeling full, people with BBS can show extreme food-seeking behaviours, such as taking food out of bins or hoarding food for later eating. A patient expert explained that, before taking setmelanotide, they thought about food constantly and never felt full.</t>
  </si>
  <si>
    <t xml:space="preserve">One patient expert highlighted that restricting calorie intake in a child with hyperphagia is extremely hard to manage. Carers face an “endless battle” over food and must take extreme measures, such as locking food cupboards, to limit intake. </t>
  </si>
  <si>
    <t>Clinical management (treatment options)</t>
  </si>
  <si>
    <t xml:space="preserve">Patient expert </t>
  </si>
  <si>
    <t xml:space="preserve">One patient expert supported this assumption, stating that their hyperphagia, which was previously severe, had greatly reduced when having setmelanotide. </t>
  </si>
  <si>
    <t>Modelling treatment effect on hyperphagia</t>
  </si>
  <si>
    <t>The patient experts explained that the quality of life of people living with obesity caused by BBS can be extremely poor. They emphasised that the associated hyperphagia can be debilitating and all-consuming. Without any signal of feeling full, people with BBS can show extreme food-seeking behaviours, such as taking food out of bins or hoarding food for later eating. A patient expert explained that, before taking setmelanotide, they thought about food constantly and never felt full; A patient expert highlighted that a multidisciplinary team including clinicians, psychologists and nutritionists contribute to the diagnostic process. They build a relationship to establish the severity of eating habits for a particular person. But even moderate hyperphagia can significantly affect the quality of life of people with BBS and their carers; The patient experts highlighted the considerable burden of non-obesity-related comorbidities. They stressed that learning and communication difficulties, and visual impairment significantly affect the quality of life of people with BBS</t>
  </si>
  <si>
    <t>Effects on quality of life; Decision problem (company's population); BBS utility multiplier</t>
  </si>
  <si>
    <t xml:space="preserve">One patient expert supported this assumption, stating that their hyperphagia, which was previously severe, had greatly reduced when having setmelanotide; The patient experts highlighted the considerable burden of non-obesity-related comorbidities. They stressed that learning and communication difficulties, and visual impairment significantly affect the quality of life of people with BBS; The patient experts confirmed this, stating that controlling diet and food-seeking behaviours constitutes a large proportion of the care needed, particularly for younger people with BBS. </t>
  </si>
  <si>
    <t>Modelling treatment effect on hyperphagia; BBS utility multiplier; Carer disutility</t>
  </si>
  <si>
    <t xml:space="preserve">The clinical and patient experts also noted that setmelanotide is self-administered as a subcutaneous injection every day. So, people with vision problems, learning or physical disabilities and needle phobia might find this challenging. </t>
  </si>
  <si>
    <t>pg 2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1"/>
      <color theme="1"/>
      <name val="Calibri"/>
      <family val="2"/>
      <scheme val="minor"/>
    </font>
    <font>
      <u/>
      <sz val="11"/>
      <color theme="10"/>
      <name val="Calibri"/>
      <family val="2"/>
      <scheme val="minor"/>
    </font>
    <font>
      <b/>
      <sz val="11"/>
      <color theme="1"/>
      <name val="Calibri"/>
      <family val="2"/>
      <scheme val="minor"/>
    </font>
    <font>
      <sz val="11"/>
      <color theme="1"/>
      <name val="Arial"/>
      <family val="2"/>
    </font>
    <font>
      <sz val="10"/>
      <color rgb="FF000000"/>
      <name val="Arial"/>
      <family val="2"/>
    </font>
    <font>
      <sz val="10"/>
      <color rgb="FF000000"/>
      <name val="Arial"/>
      <family val="2"/>
    </font>
    <font>
      <b/>
      <sz val="11"/>
      <color rgb="FF000000"/>
      <name val="Calibri"/>
      <family val="2"/>
      <scheme val="minor"/>
    </font>
    <font>
      <sz val="11"/>
      <color rgb="FF000000"/>
      <name val="Calibri"/>
      <family val="2"/>
      <scheme val="minor"/>
    </font>
    <font>
      <sz val="8"/>
      <name val="Calibri"/>
      <family val="2"/>
      <scheme val="minor"/>
    </font>
    <font>
      <sz val="12"/>
      <color rgb="FF000000"/>
      <name val="ArialMT"/>
    </font>
    <font>
      <sz val="12"/>
      <color theme="1"/>
      <name val="Calibri"/>
      <family val="2"/>
      <scheme val="minor"/>
    </font>
    <font>
      <sz val="15"/>
      <color rgb="FF040C28"/>
      <name val="Arial"/>
      <family val="2"/>
    </font>
    <font>
      <sz val="15"/>
      <color rgb="FF202124"/>
      <name val="Arial"/>
      <family val="2"/>
    </font>
    <font>
      <b/>
      <sz val="12"/>
      <color theme="1"/>
      <name val="Calibri"/>
      <family val="2"/>
      <scheme val="minor"/>
    </font>
    <font>
      <sz val="11"/>
      <color theme="1"/>
      <name val="Calibri"/>
      <family val="2"/>
      <scheme val="minor"/>
    </font>
    <font>
      <sz val="15"/>
      <color theme="1"/>
      <name val="Arial"/>
      <family val="2"/>
    </font>
    <font>
      <sz val="11"/>
      <color rgb="FFFF0000"/>
      <name val="Calibri"/>
      <family val="2"/>
      <scheme val="minor"/>
    </font>
    <font>
      <sz val="15"/>
      <color theme="1"/>
      <name val="Arial"/>
    </font>
    <font>
      <sz val="11"/>
      <color rgb="FF040C28"/>
      <name val="Calibri"/>
      <family val="2"/>
      <scheme val="minor"/>
    </font>
    <font>
      <sz val="11"/>
      <color rgb="FF202124"/>
      <name val="Calibri"/>
      <family val="2"/>
      <scheme val="minor"/>
    </font>
    <font>
      <b/>
      <i/>
      <sz val="12"/>
      <color theme="1"/>
      <name val="Calibri"/>
      <family val="2"/>
      <scheme val="minor"/>
    </font>
    <font>
      <i/>
      <sz val="12"/>
      <color theme="1"/>
      <name val="Calibri"/>
      <family val="2"/>
      <scheme val="minor"/>
    </font>
    <font>
      <b/>
      <sz val="12"/>
      <color rgb="FF000000"/>
      <name val="Calibri"/>
      <family val="2"/>
      <scheme val="minor"/>
    </font>
    <font>
      <b/>
      <u/>
      <sz val="12"/>
      <color rgb="FF000000"/>
      <name val="Calibri"/>
      <family val="2"/>
      <scheme val="minor"/>
    </font>
    <font>
      <sz val="12"/>
      <color rgb="FF000000"/>
      <name val="Calibri"/>
      <family val="2"/>
      <scheme val="minor"/>
    </font>
    <font>
      <i/>
      <sz val="12"/>
      <color rgb="FF000000"/>
      <name val="Calibri"/>
      <family val="2"/>
      <scheme val="minor"/>
    </font>
    <font>
      <sz val="12"/>
      <color rgb="FF000000"/>
      <name val="Calibri"/>
      <family val="2"/>
    </font>
    <font>
      <sz val="11"/>
      <name val="Calibri"/>
      <family val="2"/>
      <scheme val="minor"/>
    </font>
    <font>
      <sz val="11"/>
      <color rgb="FF040C28"/>
      <name val="Arial"/>
      <family val="2"/>
    </font>
  </fonts>
  <fills count="22">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D0CECE"/>
        <bgColor indexed="64"/>
      </patternFill>
    </fill>
    <fill>
      <patternFill patternType="solid">
        <fgColor rgb="FFE7E6E6"/>
        <bgColor indexed="64"/>
      </patternFill>
    </fill>
    <fill>
      <patternFill patternType="solid">
        <fgColor theme="2"/>
        <bgColor indexed="64"/>
      </patternFill>
    </fill>
    <fill>
      <patternFill patternType="solid">
        <fgColor theme="5"/>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3" tint="0.59999389629810485"/>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6"/>
        <bgColor indexed="64"/>
      </patternFill>
    </fill>
    <fill>
      <patternFill patternType="solid">
        <fgColor theme="2" tint="-0.249977111117893"/>
        <bgColor indexed="64"/>
      </patternFill>
    </fill>
    <fill>
      <patternFill patternType="solid">
        <fgColor rgb="FFFFFFFF"/>
        <bgColor rgb="FF000000"/>
      </patternFill>
    </fill>
    <fill>
      <patternFill patternType="solid">
        <fgColor rgb="FFF5FDE9"/>
        <bgColor rgb="FF000000"/>
      </patternFill>
    </fill>
    <fill>
      <patternFill patternType="solid">
        <fgColor theme="9" tint="0.79998168889431442"/>
        <bgColor rgb="FF000000"/>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style="thin">
        <color indexed="64"/>
      </left>
      <right/>
      <top style="thin">
        <color indexed="64"/>
      </top>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style="thin">
        <color indexed="64"/>
      </left>
      <right/>
      <top/>
      <bottom style="thin">
        <color indexed="64"/>
      </bottom>
      <diagonal/>
    </border>
  </borders>
  <cellStyleXfs count="6">
    <xf numFmtId="0" fontId="0" fillId="0" borderId="0"/>
    <xf numFmtId="0" fontId="1" fillId="0" borderId="0" applyNumberFormat="0" applyFill="0" applyBorder="0" applyAlignment="0" applyProtection="0"/>
    <xf numFmtId="0" fontId="3" fillId="0" borderId="0"/>
    <xf numFmtId="0" fontId="4" fillId="0" borderId="0"/>
    <xf numFmtId="0" fontId="5" fillId="0" borderId="0"/>
    <xf numFmtId="9" fontId="14" fillId="0" borderId="0" applyFont="0" applyFill="0" applyBorder="0" applyAlignment="0" applyProtection="0"/>
  </cellStyleXfs>
  <cellXfs count="212">
    <xf numFmtId="0" fontId="0" fillId="0" borderId="0" xfId="0"/>
    <xf numFmtId="0" fontId="2" fillId="0" borderId="0" xfId="0" applyFont="1"/>
    <xf numFmtId="0" fontId="0" fillId="0" borderId="1" xfId="0" applyBorder="1"/>
    <xf numFmtId="0" fontId="0" fillId="0" borderId="1" xfId="0" applyBorder="1" applyAlignment="1">
      <alignment horizontal="center" vertical="center"/>
    </xf>
    <xf numFmtId="0" fontId="0" fillId="0" borderId="1" xfId="0" applyBorder="1" applyAlignment="1">
      <alignment horizontal="center" vertical="center" wrapText="1"/>
    </xf>
    <xf numFmtId="0" fontId="0" fillId="12" borderId="1" xfId="0" applyFill="1" applyBorder="1" applyAlignment="1">
      <alignment horizontal="center" vertical="center"/>
    </xf>
    <xf numFmtId="0" fontId="0" fillId="11" borderId="1" xfId="0" applyFill="1" applyBorder="1" applyAlignment="1">
      <alignment horizontal="center" vertical="center"/>
    </xf>
    <xf numFmtId="0" fontId="0" fillId="0" borderId="1" xfId="0" applyBorder="1" applyAlignment="1">
      <alignment horizontal="left" vertical="center" wrapText="1"/>
    </xf>
    <xf numFmtId="0" fontId="0" fillId="0" borderId="1" xfId="0" applyBorder="1" applyAlignment="1">
      <alignment vertical="center"/>
    </xf>
    <xf numFmtId="0" fontId="0" fillId="13" borderId="1" xfId="0" applyFill="1" applyBorder="1"/>
    <xf numFmtId="0" fontId="0" fillId="0" borderId="0" xfId="0" applyAlignment="1">
      <alignment horizontal="center"/>
    </xf>
    <xf numFmtId="0" fontId="11" fillId="6" borderId="1" xfId="0" applyFont="1" applyFill="1" applyBorder="1" applyAlignment="1">
      <alignment horizontal="center"/>
    </xf>
    <xf numFmtId="0" fontId="12" fillId="7" borderId="1" xfId="0" applyFont="1" applyFill="1" applyBorder="1" applyAlignment="1">
      <alignment horizontal="center"/>
    </xf>
    <xf numFmtId="0" fontId="12" fillId="15" borderId="1" xfId="0" applyFont="1" applyFill="1" applyBorder="1" applyAlignment="1">
      <alignment horizontal="center"/>
    </xf>
    <xf numFmtId="0" fontId="11" fillId="5" borderId="1" xfId="0" applyFont="1" applyFill="1" applyBorder="1" applyAlignment="1">
      <alignment horizontal="center"/>
    </xf>
    <xf numFmtId="0" fontId="2" fillId="0" borderId="1" xfId="0" applyFont="1" applyBorder="1"/>
    <xf numFmtId="0" fontId="2" fillId="0" borderId="4" xfId="0" applyFont="1" applyBorder="1"/>
    <xf numFmtId="0" fontId="2" fillId="15" borderId="1" xfId="0" applyFont="1" applyFill="1" applyBorder="1"/>
    <xf numFmtId="0" fontId="2" fillId="14" borderId="1" xfId="0" applyFont="1" applyFill="1" applyBorder="1"/>
    <xf numFmtId="0" fontId="2" fillId="15" borderId="2" xfId="0" applyFont="1" applyFill="1" applyBorder="1"/>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0" fillId="0" borderId="1" xfId="0" applyBorder="1" applyAlignment="1">
      <alignment horizontal="center"/>
    </xf>
    <xf numFmtId="0" fontId="2" fillId="0" borderId="1" xfId="0" applyFont="1" applyBorder="1" applyAlignment="1">
      <alignment horizontal="center" vertical="center"/>
    </xf>
    <xf numFmtId="0" fontId="2" fillId="3" borderId="1" xfId="0" applyFont="1" applyFill="1" applyBorder="1" applyAlignment="1">
      <alignment horizontal="center" vertical="center"/>
    </xf>
    <xf numFmtId="0" fontId="0" fillId="7" borderId="1" xfId="0" applyFill="1" applyBorder="1" applyAlignment="1">
      <alignment wrapText="1"/>
    </xf>
    <xf numFmtId="0" fontId="0" fillId="6" borderId="1" xfId="0" applyFill="1" applyBorder="1" applyAlignment="1">
      <alignment wrapText="1"/>
    </xf>
    <xf numFmtId="0" fontId="0" fillId="5" borderId="1" xfId="0" applyFill="1" applyBorder="1" applyAlignment="1">
      <alignment wrapText="1"/>
    </xf>
    <xf numFmtId="0" fontId="0" fillId="15" borderId="1" xfId="0" applyFill="1" applyBorder="1" applyAlignment="1">
      <alignment wrapText="1"/>
    </xf>
    <xf numFmtId="0" fontId="7" fillId="19" borderId="10" xfId="0" applyFont="1" applyFill="1" applyBorder="1" applyAlignment="1">
      <alignment horizontal="center" vertical="center"/>
    </xf>
    <xf numFmtId="15" fontId="7" fillId="19" borderId="10" xfId="0" applyNumberFormat="1" applyFont="1" applyFill="1" applyBorder="1" applyAlignment="1">
      <alignment horizontal="center" vertical="center"/>
    </xf>
    <xf numFmtId="0" fontId="1" fillId="20" borderId="10" xfId="1" applyFill="1" applyBorder="1" applyAlignment="1">
      <alignment horizontal="center" vertical="center"/>
    </xf>
    <xf numFmtId="0" fontId="6" fillId="21" borderId="10" xfId="0" applyFont="1" applyFill="1" applyBorder="1" applyAlignment="1">
      <alignment horizontal="center" vertical="center"/>
    </xf>
    <xf numFmtId="0" fontId="6" fillId="21" borderId="10" xfId="0" applyFont="1" applyFill="1" applyBorder="1" applyAlignment="1">
      <alignment horizontal="center" vertical="center" wrapText="1"/>
    </xf>
    <xf numFmtId="9" fontId="0" fillId="13" borderId="1" xfId="5" applyFont="1" applyFill="1" applyBorder="1"/>
    <xf numFmtId="9" fontId="0" fillId="0" borderId="0" xfId="5" applyFont="1"/>
    <xf numFmtId="9" fontId="0" fillId="0" borderId="1" xfId="5" applyFont="1" applyBorder="1" applyAlignment="1">
      <alignment horizontal="center" vertical="center"/>
    </xf>
    <xf numFmtId="0" fontId="0" fillId="10" borderId="1" xfId="0" applyFill="1" applyBorder="1" applyAlignment="1">
      <alignment horizontal="center" vertical="center"/>
    </xf>
    <xf numFmtId="0" fontId="12" fillId="7" borderId="1" xfId="0" applyFont="1" applyFill="1" applyBorder="1" applyAlignment="1">
      <alignment horizontal="center" vertical="center"/>
    </xf>
    <xf numFmtId="0" fontId="11" fillId="6" borderId="1" xfId="0" applyFont="1" applyFill="1" applyBorder="1" applyAlignment="1">
      <alignment horizontal="center" vertical="center"/>
    </xf>
    <xf numFmtId="0" fontId="11" fillId="5" borderId="1" xfId="0" applyFont="1" applyFill="1" applyBorder="1" applyAlignment="1">
      <alignment horizontal="center" vertical="center"/>
    </xf>
    <xf numFmtId="0" fontId="12" fillId="15" borderId="1" xfId="0" applyFont="1" applyFill="1" applyBorder="1" applyAlignment="1">
      <alignment horizontal="center" vertical="center"/>
    </xf>
    <xf numFmtId="0" fontId="15" fillId="6" borderId="1" xfId="0" applyFont="1" applyFill="1" applyBorder="1" applyAlignment="1">
      <alignment horizontal="center" vertical="center"/>
    </xf>
    <xf numFmtId="0" fontId="15" fillId="7" borderId="1" xfId="0" applyFont="1" applyFill="1" applyBorder="1" applyAlignment="1">
      <alignment horizontal="center" vertical="center"/>
    </xf>
    <xf numFmtId="0" fontId="15" fillId="15" borderId="1" xfId="0" applyFont="1" applyFill="1" applyBorder="1" applyAlignment="1">
      <alignment horizontal="center" vertical="center"/>
    </xf>
    <xf numFmtId="0" fontId="15" fillId="5" borderId="1" xfId="0" applyFont="1" applyFill="1" applyBorder="1" applyAlignment="1">
      <alignment horizontal="center" vertical="center"/>
    </xf>
    <xf numFmtId="9" fontId="0" fillId="0" borderId="1" xfId="5" applyFont="1" applyBorder="1" applyAlignment="1">
      <alignment vertical="center"/>
    </xf>
    <xf numFmtId="0" fontId="0" fillId="4" borderId="1" xfId="0" applyFill="1" applyBorder="1" applyAlignment="1">
      <alignment horizontal="center" vertical="center"/>
    </xf>
    <xf numFmtId="0" fontId="2" fillId="3" borderId="4" xfId="0" applyFont="1" applyFill="1" applyBorder="1" applyAlignment="1">
      <alignment wrapText="1"/>
    </xf>
    <xf numFmtId="0" fontId="2" fillId="3" borderId="6" xfId="0" applyFont="1" applyFill="1" applyBorder="1" applyAlignment="1">
      <alignment wrapText="1"/>
    </xf>
    <xf numFmtId="0" fontId="2" fillId="2" borderId="2" xfId="0" applyFont="1" applyFill="1" applyBorder="1" applyAlignment="1">
      <alignment vertical="center"/>
    </xf>
    <xf numFmtId="0" fontId="2" fillId="2" borderId="7" xfId="0" applyFont="1" applyFill="1" applyBorder="1" applyAlignment="1">
      <alignment vertical="center"/>
    </xf>
    <xf numFmtId="0" fontId="2" fillId="2" borderId="3" xfId="0" applyFont="1" applyFill="1" applyBorder="1" applyAlignment="1">
      <alignment vertical="center"/>
    </xf>
    <xf numFmtId="0" fontId="2" fillId="16" borderId="1" xfId="0" applyFont="1" applyFill="1" applyBorder="1"/>
    <xf numFmtId="0" fontId="2" fillId="17" borderId="4" xfId="0" applyFont="1" applyFill="1" applyBorder="1"/>
    <xf numFmtId="0" fontId="2" fillId="17" borderId="8" xfId="0" applyFont="1" applyFill="1" applyBorder="1"/>
    <xf numFmtId="0" fontId="2" fillId="17" borderId="6" xfId="0" applyFont="1" applyFill="1" applyBorder="1"/>
    <xf numFmtId="0" fontId="2" fillId="2" borderId="2" xfId="0" applyFont="1" applyFill="1" applyBorder="1" applyAlignment="1">
      <alignment vertical="center" wrapText="1"/>
    </xf>
    <xf numFmtId="0" fontId="2" fillId="2" borderId="3" xfId="0" applyFont="1" applyFill="1" applyBorder="1" applyAlignment="1">
      <alignment vertical="center" wrapText="1"/>
    </xf>
    <xf numFmtId="0" fontId="2" fillId="3" borderId="4" xfId="0" applyFont="1" applyFill="1" applyBorder="1"/>
    <xf numFmtId="0" fontId="2" fillId="3" borderId="6" xfId="0" applyFont="1" applyFill="1" applyBorder="1"/>
    <xf numFmtId="0" fontId="2" fillId="18" borderId="4" xfId="0" applyFont="1" applyFill="1" applyBorder="1"/>
    <xf numFmtId="0" fontId="2" fillId="18" borderId="6" xfId="0" applyFont="1" applyFill="1" applyBorder="1"/>
    <xf numFmtId="9" fontId="0" fillId="0" borderId="0" xfId="0" applyNumberFormat="1"/>
    <xf numFmtId="0" fontId="2" fillId="16" borderId="1" xfId="0" applyFont="1" applyFill="1" applyBorder="1" applyAlignment="1">
      <alignment horizontal="center"/>
    </xf>
    <xf numFmtId="0" fontId="2" fillId="0" borderId="6" xfId="0" applyFont="1" applyBorder="1" applyAlignment="1">
      <alignment wrapText="1"/>
    </xf>
    <xf numFmtId="0" fontId="9" fillId="0" borderId="0" xfId="0" applyFont="1" applyAlignment="1">
      <alignment vertical="center" wrapText="1"/>
    </xf>
    <xf numFmtId="0" fontId="0" fillId="0" borderId="1" xfId="0" applyBorder="1" applyAlignment="1">
      <alignment horizontal="left" vertical="center"/>
    </xf>
    <xf numFmtId="0" fontId="11" fillId="0" borderId="1" xfId="0" applyFont="1" applyBorder="1" applyAlignment="1">
      <alignment horizontal="center" vertical="center"/>
    </xf>
    <xf numFmtId="0" fontId="15" fillId="0" borderId="1" xfId="0" applyFont="1" applyBorder="1" applyAlignment="1">
      <alignment horizontal="center" vertical="center"/>
    </xf>
    <xf numFmtId="0" fontId="12" fillId="0" borderId="1" xfId="0" applyFont="1" applyBorder="1" applyAlignment="1">
      <alignment horizontal="center" vertical="center"/>
    </xf>
    <xf numFmtId="0" fontId="2" fillId="15" borderId="1" xfId="0" applyFont="1" applyFill="1" applyBorder="1" applyAlignment="1">
      <alignment horizontal="left"/>
    </xf>
    <xf numFmtId="0" fontId="2" fillId="14" borderId="1" xfId="0" applyFont="1" applyFill="1" applyBorder="1" applyAlignment="1">
      <alignment horizontal="left"/>
    </xf>
    <xf numFmtId="0" fontId="17" fillId="0" borderId="1" xfId="0" applyFont="1" applyBorder="1" applyAlignment="1">
      <alignment horizontal="center" vertical="center"/>
    </xf>
    <xf numFmtId="0" fontId="18" fillId="0" borderId="1" xfId="0" applyFont="1" applyBorder="1" applyAlignment="1">
      <alignment horizontal="center" vertical="center"/>
    </xf>
    <xf numFmtId="0" fontId="19" fillId="0" borderId="1" xfId="0" applyFont="1" applyBorder="1" applyAlignment="1">
      <alignment horizontal="center" vertical="center"/>
    </xf>
    <xf numFmtId="0" fontId="2" fillId="14" borderId="1" xfId="0" applyFont="1" applyFill="1" applyBorder="1" applyAlignment="1">
      <alignment horizontal="center"/>
    </xf>
    <xf numFmtId="0" fontId="2" fillId="15" borderId="1" xfId="0" applyFont="1" applyFill="1" applyBorder="1" applyAlignment="1">
      <alignment horizontal="center"/>
    </xf>
    <xf numFmtId="9" fontId="0" fillId="0" borderId="0" xfId="5" applyFont="1" applyAlignment="1">
      <alignment horizontal="center"/>
    </xf>
    <xf numFmtId="0" fontId="2" fillId="0" borderId="1" xfId="0" applyFont="1" applyBorder="1" applyAlignment="1">
      <alignment wrapText="1"/>
    </xf>
    <xf numFmtId="0" fontId="2" fillId="0" borderId="4" xfId="0" applyFont="1" applyBorder="1" applyAlignment="1">
      <alignment vertical="center"/>
    </xf>
    <xf numFmtId="9" fontId="0" fillId="0" borderId="1" xfId="0" applyNumberFormat="1" applyBorder="1"/>
    <xf numFmtId="0" fontId="10" fillId="10" borderId="7" xfId="0" applyFont="1" applyFill="1" applyBorder="1"/>
    <xf numFmtId="0" fontId="10" fillId="0" borderId="0" xfId="0" applyFont="1"/>
    <xf numFmtId="0" fontId="23" fillId="3" borderId="3" xfId="0" applyFont="1" applyFill="1" applyBorder="1" applyAlignment="1">
      <alignment vertical="center" wrapText="1"/>
    </xf>
    <xf numFmtId="0" fontId="23" fillId="3" borderId="7" xfId="0" applyFont="1" applyFill="1" applyBorder="1" applyAlignment="1">
      <alignment vertical="center" wrapText="1"/>
    </xf>
    <xf numFmtId="0" fontId="20" fillId="8" borderId="1" xfId="0" applyFont="1" applyFill="1" applyBorder="1" applyAlignment="1">
      <alignment horizontal="center" vertical="center" wrapText="1"/>
    </xf>
    <xf numFmtId="0" fontId="21" fillId="8" borderId="2" xfId="0" applyFont="1" applyFill="1" applyBorder="1" applyAlignment="1">
      <alignment horizontal="center" vertical="center" wrapText="1"/>
    </xf>
    <xf numFmtId="0" fontId="21" fillId="8" borderId="1" xfId="0" applyFont="1" applyFill="1" applyBorder="1" applyAlignment="1">
      <alignment horizontal="center" vertical="center" wrapText="1"/>
    </xf>
    <xf numFmtId="0" fontId="25" fillId="8" borderId="4" xfId="0" applyFont="1" applyFill="1" applyBorder="1" applyAlignment="1">
      <alignment horizontal="center" vertical="center" wrapText="1"/>
    </xf>
    <xf numFmtId="0" fontId="22" fillId="8" borderId="1" xfId="0" applyFont="1" applyFill="1" applyBorder="1" applyAlignment="1">
      <alignment horizontal="center" vertical="center" wrapText="1"/>
    </xf>
    <xf numFmtId="0" fontId="22" fillId="10" borderId="1" xfId="0" applyFont="1" applyFill="1" applyBorder="1" applyAlignment="1">
      <alignment horizontal="center" vertical="center" wrapText="1"/>
    </xf>
    <xf numFmtId="0" fontId="22" fillId="6" borderId="1" xfId="0" applyFont="1" applyFill="1" applyBorder="1" applyAlignment="1">
      <alignment horizontal="center" vertical="top" wrapText="1"/>
    </xf>
    <xf numFmtId="0" fontId="22" fillId="10" borderId="1" xfId="0" applyFont="1" applyFill="1" applyBorder="1" applyAlignment="1">
      <alignment horizontal="center" vertical="center"/>
    </xf>
    <xf numFmtId="0" fontId="22" fillId="8" borderId="6" xfId="0" applyFont="1" applyFill="1" applyBorder="1" applyAlignment="1">
      <alignment horizontal="center" vertical="center" wrapText="1"/>
    </xf>
    <xf numFmtId="0" fontId="22" fillId="6" borderId="1" xfId="0" applyFont="1" applyFill="1" applyBorder="1" applyAlignment="1">
      <alignment horizontal="center" vertical="center" wrapText="1"/>
    </xf>
    <xf numFmtId="0" fontId="13" fillId="0" borderId="6" xfId="0" applyFont="1" applyBorder="1" applyAlignment="1">
      <alignment vertical="center" wrapText="1"/>
    </xf>
    <xf numFmtId="0" fontId="10" fillId="0" borderId="4" xfId="0" applyFont="1" applyBorder="1" applyAlignment="1">
      <alignment vertical="center" wrapText="1"/>
    </xf>
    <xf numFmtId="0" fontId="10" fillId="12" borderId="1" xfId="0" applyFont="1" applyFill="1" applyBorder="1" applyAlignment="1">
      <alignment horizontal="center" vertical="center"/>
    </xf>
    <xf numFmtId="0" fontId="10" fillId="6" borderId="1" xfId="0" applyFont="1" applyFill="1" applyBorder="1" applyAlignment="1">
      <alignment horizontal="center" vertical="center"/>
    </xf>
    <xf numFmtId="0" fontId="10" fillId="11" borderId="1" xfId="0" applyFont="1" applyFill="1" applyBorder="1" applyAlignment="1">
      <alignment horizontal="center" vertical="center"/>
    </xf>
    <xf numFmtId="0" fontId="10" fillId="0" borderId="1" xfId="0" applyFont="1" applyBorder="1" applyAlignment="1">
      <alignment horizontal="left" vertical="center" wrapText="1"/>
    </xf>
    <xf numFmtId="0" fontId="10" fillId="10" borderId="7" xfId="0" applyFont="1" applyFill="1" applyBorder="1" applyAlignment="1">
      <alignment vertical="center"/>
    </xf>
    <xf numFmtId="0" fontId="10" fillId="0" borderId="1" xfId="0" applyFont="1" applyBorder="1" applyAlignment="1">
      <alignment vertical="center"/>
    </xf>
    <xf numFmtId="0" fontId="10" fillId="0" borderId="1" xfId="0" applyFont="1" applyBorder="1" applyAlignment="1">
      <alignment vertical="center" wrapText="1"/>
    </xf>
    <xf numFmtId="0" fontId="10" fillId="0" borderId="1" xfId="0" applyFont="1" applyBorder="1" applyAlignment="1">
      <alignment horizontal="left" vertical="center"/>
    </xf>
    <xf numFmtId="0" fontId="10" fillId="0" borderId="0" xfId="0" applyFont="1" applyAlignment="1">
      <alignment vertical="center"/>
    </xf>
    <xf numFmtId="0" fontId="10" fillId="0" borderId="0" xfId="0" applyFont="1" applyAlignment="1">
      <alignment horizontal="left" vertical="center"/>
    </xf>
    <xf numFmtId="0" fontId="10" fillId="6" borderId="1" xfId="0" applyFont="1" applyFill="1" applyBorder="1" applyAlignment="1">
      <alignment horizontal="center" vertical="center" wrapText="1"/>
    </xf>
    <xf numFmtId="0" fontId="10" fillId="4" borderId="1" xfId="0" applyFont="1" applyFill="1" applyBorder="1" applyAlignment="1">
      <alignment horizontal="center" vertical="center"/>
    </xf>
    <xf numFmtId="0" fontId="10" fillId="4" borderId="1" xfId="0" applyFont="1" applyFill="1" applyBorder="1" applyAlignment="1">
      <alignment horizontal="center" vertical="center" wrapText="1"/>
    </xf>
    <xf numFmtId="0" fontId="10" fillId="0" borderId="0" xfId="0" applyFont="1" applyAlignment="1">
      <alignment vertical="center" wrapText="1"/>
    </xf>
    <xf numFmtId="0" fontId="22" fillId="9" borderId="7" xfId="0" applyFont="1" applyFill="1" applyBorder="1" applyAlignment="1">
      <alignment vertical="center" wrapText="1"/>
    </xf>
    <xf numFmtId="0" fontId="10" fillId="10" borderId="1" xfId="0" applyFont="1" applyFill="1" applyBorder="1" applyAlignment="1">
      <alignment horizontal="center" vertical="center" wrapText="1"/>
    </xf>
    <xf numFmtId="0" fontId="10" fillId="0" borderId="3" xfId="0" applyFont="1" applyBorder="1" applyAlignment="1">
      <alignment vertical="center"/>
    </xf>
    <xf numFmtId="0" fontId="10" fillId="12" borderId="1" xfId="0" applyFont="1" applyFill="1" applyBorder="1" applyAlignment="1">
      <alignment horizontal="center" vertical="center" wrapText="1"/>
    </xf>
    <xf numFmtId="0" fontId="22" fillId="9" borderId="3" xfId="0" applyFont="1" applyFill="1" applyBorder="1" applyAlignment="1">
      <alignment vertical="center" wrapText="1"/>
    </xf>
    <xf numFmtId="0" fontId="26" fillId="0" borderId="0" xfId="0" applyFont="1" applyAlignment="1">
      <alignment vertical="center" wrapText="1"/>
    </xf>
    <xf numFmtId="0" fontId="22" fillId="8" borderId="2" xfId="0" applyFont="1" applyFill="1" applyBorder="1" applyAlignment="1">
      <alignment vertical="center" wrapText="1"/>
    </xf>
    <xf numFmtId="0" fontId="10" fillId="10" borderId="1" xfId="0" applyFont="1" applyFill="1" applyBorder="1" applyAlignment="1">
      <alignment horizontal="center" vertical="center"/>
    </xf>
    <xf numFmtId="0" fontId="22" fillId="8" borderId="7" xfId="0" applyFont="1" applyFill="1" applyBorder="1" applyAlignment="1">
      <alignment vertical="center" wrapText="1"/>
    </xf>
    <xf numFmtId="0" fontId="13" fillId="0" borderId="5" xfId="0" applyFont="1" applyBorder="1" applyAlignment="1">
      <alignment vertical="center" wrapText="1"/>
    </xf>
    <xf numFmtId="0" fontId="10" fillId="11" borderId="1" xfId="0" applyFont="1" applyFill="1" applyBorder="1" applyAlignment="1">
      <alignment horizontal="center" vertical="center" wrapText="1"/>
    </xf>
    <xf numFmtId="0" fontId="10" fillId="0" borderId="7" xfId="0" applyFont="1" applyBorder="1" applyAlignment="1">
      <alignment vertical="center" wrapText="1"/>
    </xf>
    <xf numFmtId="0" fontId="22" fillId="8" borderId="3" xfId="0" applyFont="1" applyFill="1" applyBorder="1" applyAlignment="1">
      <alignment vertical="center" wrapText="1"/>
    </xf>
    <xf numFmtId="0" fontId="22" fillId="10" borderId="3" xfId="0" applyFont="1" applyFill="1" applyBorder="1" applyAlignment="1">
      <alignment vertical="center" wrapText="1"/>
    </xf>
    <xf numFmtId="0" fontId="13" fillId="0" borderId="1" xfId="0" applyFont="1" applyBorder="1" applyAlignment="1">
      <alignment vertical="center" wrapText="1"/>
    </xf>
    <xf numFmtId="0" fontId="22" fillId="9" borderId="1" xfId="0" applyFont="1" applyFill="1" applyBorder="1" applyAlignment="1">
      <alignment vertical="center" wrapText="1"/>
    </xf>
    <xf numFmtId="0" fontId="10" fillId="10" borderId="3" xfId="0" applyFont="1" applyFill="1" applyBorder="1" applyAlignment="1">
      <alignment vertical="center"/>
    </xf>
    <xf numFmtId="0" fontId="10" fillId="3" borderId="1" xfId="0" applyFont="1" applyFill="1" applyBorder="1" applyAlignment="1">
      <alignment horizontal="center" vertical="center" wrapText="1"/>
    </xf>
    <xf numFmtId="3" fontId="0" fillId="0" borderId="1" xfId="0" applyNumberFormat="1" applyBorder="1" applyAlignment="1">
      <alignment horizontal="center" vertical="center"/>
    </xf>
    <xf numFmtId="0" fontId="10" fillId="0" borderId="0" xfId="0" applyFont="1" applyAlignment="1">
      <alignment horizontal="center" vertical="center"/>
    </xf>
    <xf numFmtId="0" fontId="10" fillId="0" borderId="0" xfId="0" applyFont="1" applyAlignment="1">
      <alignment horizontal="left"/>
    </xf>
    <xf numFmtId="0" fontId="3" fillId="7" borderId="1" xfId="0" applyFont="1" applyFill="1" applyBorder="1" applyAlignment="1">
      <alignment horizontal="center" vertical="center"/>
    </xf>
    <xf numFmtId="0" fontId="28" fillId="6" borderId="1" xfId="0" applyFont="1" applyFill="1" applyBorder="1" applyAlignment="1">
      <alignment horizontal="center" vertical="center"/>
    </xf>
    <xf numFmtId="0" fontId="3" fillId="5" borderId="1" xfId="0" applyFont="1" applyFill="1" applyBorder="1" applyAlignment="1">
      <alignment horizontal="center" vertical="center"/>
    </xf>
    <xf numFmtId="0" fontId="3" fillId="15" borderId="1" xfId="0" applyFont="1" applyFill="1" applyBorder="1" applyAlignment="1">
      <alignment horizontal="center" vertical="center"/>
    </xf>
    <xf numFmtId="0" fontId="0" fillId="6" borderId="1" xfId="0" applyFill="1" applyBorder="1" applyAlignment="1">
      <alignment horizontal="center"/>
    </xf>
    <xf numFmtId="0" fontId="0" fillId="7" borderId="1" xfId="0" applyFill="1" applyBorder="1" applyAlignment="1">
      <alignment horizontal="center"/>
    </xf>
    <xf numFmtId="0" fontId="0" fillId="15" borderId="1" xfId="0" applyFill="1" applyBorder="1" applyAlignment="1">
      <alignment horizontal="center"/>
    </xf>
    <xf numFmtId="0" fontId="0" fillId="5" borderId="1" xfId="0" applyFill="1" applyBorder="1" applyAlignment="1">
      <alignment horizontal="center"/>
    </xf>
    <xf numFmtId="0" fontId="0" fillId="4" borderId="1" xfId="0" applyFill="1" applyBorder="1" applyAlignment="1">
      <alignment horizontal="center"/>
    </xf>
    <xf numFmtId="9" fontId="0" fillId="0" borderId="1" xfId="5" applyFont="1" applyBorder="1" applyAlignment="1">
      <alignment horizontal="right" vertical="center"/>
    </xf>
    <xf numFmtId="0" fontId="20" fillId="13" borderId="0" xfId="0" applyFont="1" applyFill="1" applyAlignment="1">
      <alignment horizontal="center" vertical="center" wrapText="1"/>
    </xf>
    <xf numFmtId="0" fontId="21" fillId="13" borderId="0" xfId="0" applyFont="1" applyFill="1" applyAlignment="1">
      <alignment horizontal="center" vertical="center" wrapText="1"/>
    </xf>
    <xf numFmtId="0" fontId="22" fillId="13" borderId="0" xfId="0" applyFont="1" applyFill="1" applyAlignment="1">
      <alignment vertical="center" wrapText="1"/>
    </xf>
    <xf numFmtId="0" fontId="23" fillId="13" borderId="2" xfId="0" applyFont="1" applyFill="1" applyBorder="1" applyAlignment="1">
      <alignment horizontal="center" vertical="center" wrapText="1"/>
    </xf>
    <xf numFmtId="0" fontId="23" fillId="13" borderId="1" xfId="0" applyFont="1" applyFill="1" applyBorder="1" applyAlignment="1">
      <alignment horizontal="center" vertical="center" wrapText="1"/>
    </xf>
    <xf numFmtId="0" fontId="23" fillId="13" borderId="6" xfId="0" applyFont="1" applyFill="1" applyBorder="1" applyAlignment="1">
      <alignment horizontal="center" vertical="center" wrapText="1"/>
    </xf>
    <xf numFmtId="0" fontId="24" fillId="13" borderId="4" xfId="0" applyFont="1" applyFill="1" applyBorder="1" applyAlignment="1">
      <alignment horizontal="center" vertical="center" wrapText="1"/>
    </xf>
    <xf numFmtId="0" fontId="24" fillId="13" borderId="6" xfId="0" applyFont="1" applyFill="1" applyBorder="1" applyAlignment="1">
      <alignment horizontal="center" vertical="center" wrapText="1"/>
    </xf>
    <xf numFmtId="0" fontId="10" fillId="13" borderId="7" xfId="0" applyFont="1" applyFill="1" applyBorder="1"/>
    <xf numFmtId="0" fontId="23" fillId="13" borderId="2" xfId="0" applyFont="1" applyFill="1" applyBorder="1" applyAlignment="1">
      <alignment vertical="center" wrapText="1"/>
    </xf>
    <xf numFmtId="0" fontId="23" fillId="13" borderId="1" xfId="0" applyFont="1" applyFill="1" applyBorder="1" applyAlignment="1">
      <alignment vertical="center" wrapText="1"/>
    </xf>
    <xf numFmtId="0" fontId="24" fillId="13" borderId="4" xfId="0" applyFont="1" applyFill="1" applyBorder="1" applyAlignment="1">
      <alignment vertical="center" wrapText="1"/>
    </xf>
    <xf numFmtId="0" fontId="24" fillId="13" borderId="6" xfId="0" applyFont="1" applyFill="1" applyBorder="1" applyAlignment="1">
      <alignment vertical="center" wrapText="1"/>
    </xf>
    <xf numFmtId="0" fontId="24" fillId="13" borderId="9" xfId="0" applyFont="1" applyFill="1" applyBorder="1" applyAlignment="1">
      <alignment vertical="center" wrapText="1"/>
    </xf>
    <xf numFmtId="0" fontId="24" fillId="13" borderId="5" xfId="0" applyFont="1" applyFill="1" applyBorder="1" applyAlignment="1">
      <alignment vertical="center" wrapText="1"/>
    </xf>
    <xf numFmtId="0" fontId="10" fillId="13" borderId="2" xfId="0" applyFont="1" applyFill="1" applyBorder="1"/>
    <xf numFmtId="0" fontId="13" fillId="13" borderId="2" xfId="0" applyFont="1" applyFill="1" applyBorder="1" applyAlignment="1">
      <alignment vertical="center"/>
    </xf>
    <xf numFmtId="0" fontId="24" fillId="13" borderId="1" xfId="0" applyFont="1" applyFill="1" applyBorder="1" applyAlignment="1">
      <alignment vertical="center" wrapText="1"/>
    </xf>
    <xf numFmtId="0" fontId="23" fillId="13" borderId="5" xfId="0" applyFont="1" applyFill="1" applyBorder="1" applyAlignment="1">
      <alignment horizontal="center" vertical="center" wrapText="1"/>
    </xf>
    <xf numFmtId="0" fontId="23" fillId="13" borderId="4" xfId="0" applyFont="1" applyFill="1" applyBorder="1" applyAlignment="1">
      <alignment vertical="center" wrapText="1"/>
    </xf>
    <xf numFmtId="0" fontId="23" fillId="13" borderId="8" xfId="0" applyFont="1" applyFill="1" applyBorder="1" applyAlignment="1">
      <alignment vertical="center" wrapText="1"/>
    </xf>
    <xf numFmtId="0" fontId="23" fillId="13" borderId="6" xfId="0" applyFont="1" applyFill="1" applyBorder="1" applyAlignment="1">
      <alignment vertical="center" wrapText="1"/>
    </xf>
    <xf numFmtId="0" fontId="23" fillId="13" borderId="1" xfId="0" applyFont="1" applyFill="1" applyBorder="1" applyAlignment="1">
      <alignment horizontal="left" vertical="center" wrapText="1"/>
    </xf>
    <xf numFmtId="0" fontId="10" fillId="13" borderId="0" xfId="0" applyFont="1" applyFill="1"/>
    <xf numFmtId="0" fontId="13" fillId="13" borderId="1" xfId="0" applyFont="1" applyFill="1" applyBorder="1" applyAlignment="1">
      <alignment horizontal="center" vertical="center" wrapText="1"/>
    </xf>
    <xf numFmtId="0" fontId="22" fillId="13" borderId="1" xfId="0" applyFont="1" applyFill="1" applyBorder="1" applyAlignment="1">
      <alignment vertical="center" wrapText="1"/>
    </xf>
    <xf numFmtId="0" fontId="23" fillId="13" borderId="3" xfId="0" applyFont="1" applyFill="1" applyBorder="1" applyAlignment="1">
      <alignment vertical="center" wrapText="1"/>
    </xf>
    <xf numFmtId="0" fontId="24" fillId="13" borderId="9" xfId="0" applyFont="1" applyFill="1" applyBorder="1" applyAlignment="1">
      <alignment horizontal="center" vertical="center" wrapText="1"/>
    </xf>
    <xf numFmtId="0" fontId="24" fillId="13" borderId="5" xfId="0" applyFont="1" applyFill="1" applyBorder="1" applyAlignment="1">
      <alignment horizontal="center" vertical="center" wrapText="1"/>
    </xf>
    <xf numFmtId="0" fontId="13" fillId="13" borderId="3" xfId="0" applyFont="1" applyFill="1" applyBorder="1" applyAlignment="1">
      <alignment vertical="center"/>
    </xf>
    <xf numFmtId="0" fontId="24" fillId="13" borderId="1" xfId="0" applyFont="1" applyFill="1" applyBorder="1" applyAlignment="1">
      <alignment horizontal="center" vertical="center" wrapText="1"/>
    </xf>
    <xf numFmtId="0" fontId="23" fillId="13" borderId="4" xfId="0" applyFont="1" applyFill="1" applyBorder="1" applyAlignment="1">
      <alignment horizontal="center" vertical="center" wrapText="1"/>
    </xf>
    <xf numFmtId="0" fontId="23" fillId="13" borderId="8" xfId="0" applyFont="1" applyFill="1" applyBorder="1" applyAlignment="1">
      <alignment horizontal="center" vertical="center" wrapText="1"/>
    </xf>
    <xf numFmtId="0" fontId="23" fillId="13" borderId="7" xfId="0" applyFont="1" applyFill="1" applyBorder="1" applyAlignment="1">
      <alignment vertical="center" wrapText="1"/>
    </xf>
    <xf numFmtId="0" fontId="10" fillId="0" borderId="4" xfId="0" applyFont="1" applyBorder="1" applyAlignment="1">
      <alignment horizontal="center" vertical="center" wrapText="1"/>
    </xf>
    <xf numFmtId="0" fontId="10" fillId="0" borderId="6" xfId="0" applyFont="1" applyBorder="1" applyAlignment="1">
      <alignment horizontal="center" vertical="center" wrapText="1"/>
    </xf>
    <xf numFmtId="0" fontId="22" fillId="9" borderId="2" xfId="0" applyFont="1" applyFill="1" applyBorder="1" applyAlignment="1">
      <alignment horizontal="center" vertical="center" wrapText="1"/>
    </xf>
    <xf numFmtId="0" fontId="22" fillId="9" borderId="3" xfId="0" applyFont="1" applyFill="1" applyBorder="1" applyAlignment="1">
      <alignment horizontal="center" vertical="center" wrapText="1"/>
    </xf>
    <xf numFmtId="0" fontId="22" fillId="8" borderId="2" xfId="0" applyFont="1" applyFill="1" applyBorder="1" applyAlignment="1">
      <alignment horizontal="center" vertical="center" wrapText="1"/>
    </xf>
    <xf numFmtId="0" fontId="22" fillId="8" borderId="7" xfId="0" applyFont="1" applyFill="1" applyBorder="1" applyAlignment="1">
      <alignment horizontal="center" vertical="center" wrapText="1"/>
    </xf>
    <xf numFmtId="0" fontId="22" fillId="8" borderId="3" xfId="0" applyFont="1" applyFill="1" applyBorder="1" applyAlignment="1">
      <alignment horizontal="center" vertical="center" wrapText="1"/>
    </xf>
    <xf numFmtId="0" fontId="22" fillId="9" borderId="7" xfId="0" applyFont="1" applyFill="1" applyBorder="1" applyAlignment="1">
      <alignment horizontal="center" vertical="center" wrapText="1"/>
    </xf>
    <xf numFmtId="0" fontId="23" fillId="13" borderId="2" xfId="0" applyFont="1" applyFill="1" applyBorder="1" applyAlignment="1">
      <alignment horizontal="center" vertical="center" wrapText="1"/>
    </xf>
    <xf numFmtId="0" fontId="23" fillId="13" borderId="3" xfId="0" applyFont="1" applyFill="1" applyBorder="1" applyAlignment="1">
      <alignment horizontal="center" vertical="center" wrapText="1"/>
    </xf>
    <xf numFmtId="0" fontId="23" fillId="13" borderId="1" xfId="0" applyFont="1" applyFill="1" applyBorder="1" applyAlignment="1">
      <alignment horizontal="center" vertical="center" wrapText="1"/>
    </xf>
    <xf numFmtId="0" fontId="24" fillId="13" borderId="4" xfId="0" applyFont="1" applyFill="1" applyBorder="1" applyAlignment="1">
      <alignment horizontal="center" vertical="center" wrapText="1"/>
    </xf>
    <xf numFmtId="0" fontId="24" fillId="13" borderId="6"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2" fillId="3" borderId="2"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18" borderId="4" xfId="0" applyFont="1" applyFill="1" applyBorder="1" applyAlignment="1">
      <alignment horizontal="left"/>
    </xf>
    <xf numFmtId="0" fontId="2" fillId="18" borderId="6" xfId="0" applyFont="1" applyFill="1" applyBorder="1" applyAlignment="1">
      <alignment horizontal="left"/>
    </xf>
    <xf numFmtId="0" fontId="2" fillId="3" borderId="4" xfId="0" applyFont="1" applyFill="1" applyBorder="1" applyAlignment="1">
      <alignment horizontal="center" wrapText="1"/>
    </xf>
    <xf numFmtId="0" fontId="2" fillId="3" borderId="6" xfId="0" applyFont="1" applyFill="1" applyBorder="1" applyAlignment="1">
      <alignment horizontal="center" wrapText="1"/>
    </xf>
    <xf numFmtId="0" fontId="2" fillId="3" borderId="4" xfId="0" applyFont="1" applyFill="1" applyBorder="1" applyAlignment="1">
      <alignment horizontal="center"/>
    </xf>
    <xf numFmtId="0" fontId="2" fillId="3" borderId="6" xfId="0" applyFont="1" applyFill="1" applyBorder="1" applyAlignment="1">
      <alignment horizontal="center"/>
    </xf>
    <xf numFmtId="0" fontId="2" fillId="17" borderId="4" xfId="0" applyFont="1" applyFill="1" applyBorder="1" applyAlignment="1">
      <alignment horizontal="center"/>
    </xf>
    <xf numFmtId="0" fontId="2" fillId="17" borderId="8" xfId="0" applyFont="1" applyFill="1" applyBorder="1" applyAlignment="1">
      <alignment horizontal="center"/>
    </xf>
    <xf numFmtId="0" fontId="2" fillId="17" borderId="6" xfId="0" applyFont="1" applyFill="1" applyBorder="1" applyAlignment="1">
      <alignment horizontal="center"/>
    </xf>
    <xf numFmtId="0" fontId="2" fillId="2" borderId="2"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3" xfId="0" applyFont="1" applyFill="1" applyBorder="1" applyAlignment="1">
      <alignment horizontal="center" vertical="center"/>
    </xf>
    <xf numFmtId="0" fontId="2" fillId="3" borderId="9" xfId="0" applyFont="1" applyFill="1" applyBorder="1" applyAlignment="1">
      <alignment horizontal="center" vertical="center"/>
    </xf>
    <xf numFmtId="0" fontId="2" fillId="3" borderId="11" xfId="0" applyFont="1" applyFill="1" applyBorder="1" applyAlignment="1">
      <alignment horizontal="center" vertical="center"/>
    </xf>
    <xf numFmtId="0" fontId="2" fillId="3" borderId="12" xfId="0" applyFont="1" applyFill="1" applyBorder="1" applyAlignment="1">
      <alignment horizontal="center" vertical="center"/>
    </xf>
  </cellXfs>
  <cellStyles count="6">
    <cellStyle name="Hyperlink" xfId="1" builtinId="8"/>
    <cellStyle name="Normal" xfId="0" builtinId="0"/>
    <cellStyle name="Normal 2" xfId="2" xr:uid="{2AFAD754-E5BC-4B2A-A1D8-E2C2E85D27FE}"/>
    <cellStyle name="Normal 3" xfId="3" xr:uid="{2CAF963E-593F-4B78-8E42-FC9829870E6D}"/>
    <cellStyle name="Normal 4" xfId="4" xr:uid="{BA0B53A5-7F57-4E1B-A89B-9C066AABA204}"/>
    <cellStyle name="Percent" xfId="5" builtinId="5"/>
  </cellStyles>
  <dxfs count="27">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
      <fill>
        <patternFill>
          <bgColor theme="9" tint="0.39994506668294322"/>
        </patternFill>
      </fill>
    </dxf>
    <dxf>
      <fill>
        <patternFill>
          <bgColor theme="5"/>
        </patternFill>
      </fill>
    </dxf>
    <dxf>
      <fill>
        <patternFill>
          <bgColor theme="7" tint="0.59996337778862885"/>
        </patternFill>
      </fill>
    </dxf>
  </dxfs>
  <tableStyles count="0" defaultTableStyle="TableStyleMedium2" defaultPivotStyle="PivotStyleLight16"/>
  <colors>
    <mruColors>
      <color rgb="FFF5FDE9"/>
      <color rgb="FFEFF7ED"/>
      <color rgb="FFFCE6FF"/>
      <color rgb="FFE8EDFE"/>
      <color rgb="FFFFFAE7"/>
      <color rgb="FFEBFBF8"/>
      <color rgb="FFFEEDE8"/>
      <color rgb="FFFCDCFA"/>
      <color rgb="FFE0FFA3"/>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person displayName="Rana4,A (pgt)" id="{CE87FD37-205A-49B3-B67E-490940449887}" userId="S::a.rana4@lse.ac.uk::fae57c15-3eff-4453-ae92-ca526f92bada" providerId="AD"/>
  <person displayName="Gentilini, Arianna" id="{92868770-7D21-4A96-A8B7-A107B38E9F93}" userId="S::agentili@ic.ac.uk::bb9259a8-3a90-46fc-9949-aca539050ca7"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 dT="2023-06-07T11:01:53.51" personId="{92868770-7D21-4A96-A8B7-A107B38E9F93}" id="{E050B3C8-3398-4FEA-8CA0-48F4F80E0D3C}">
    <text>I assumed a maximum of 3 documents, but feel free to add more if needed!</text>
  </threadedComment>
  <threadedComment ref="I1" dT="2023-06-07T10:48:48.19" personId="{92868770-7D21-4A96-A8B7-A107B38E9F93}" id="{1C6DF1F2-44A9-4E62-9E73-B033947E6CBA}">
    <text>Feel free to add more columns as needed</text>
  </threadedComment>
  <threadedComment ref="I1" dT="2023-06-07T10:50:44.06" personId="{92868770-7D21-4A96-A8B7-A107B38E9F93}" id="{1C0DCC3E-073B-4EC7-9034-6D47EED72210}" parentId="{1C6DF1F2-44A9-4E62-9E73-B033947E6CBA}">
    <text xml:space="preserve">Consultees are in order of appearance, however order is not important 
</text>
  </threadedComment>
  <threadedComment ref="W1" dT="2023-06-07T11:01:53.51" personId="{92868770-7D21-4A96-A8B7-A107B38E9F93}" id="{E5F76BB2-4E3F-461B-94A2-0B3F62201B45}">
    <text>I assumed a maximum of 3 documents, but feel free to add more if needed!</text>
  </threadedComment>
  <threadedComment ref="Z1" dT="2023-06-07T10:48:48.19" personId="{92868770-7D21-4A96-A8B7-A107B38E9F93}" id="{AE68CFFE-6E17-439E-BA03-13642CB203C9}">
    <text>Feel free to add more columns as needed</text>
  </threadedComment>
  <threadedComment ref="Z1" dT="2023-06-07T10:50:44.06" personId="{92868770-7D21-4A96-A8B7-A107B38E9F93}" id="{4A3C7F86-F515-4382-9F7D-D96B26CC210E}" parentId="{AE68CFFE-6E17-439E-BA03-13642CB203C9}">
    <text xml:space="preserve">Consultees are in order of appearance, however order is not important 
</text>
  </threadedComment>
  <threadedComment ref="AN1" dT="2023-06-07T11:01:53.51" personId="{92868770-7D21-4A96-A8B7-A107B38E9F93}" id="{B7885A7F-25B7-4248-BD7B-2D55B4E17DC0}">
    <text>I assumed a maximum of 3 documents, but feel free to add more if needed!</text>
  </threadedComment>
  <threadedComment ref="AQ1" dT="2023-06-07T10:48:48.19" personId="{92868770-7D21-4A96-A8B7-A107B38E9F93}" id="{18B0FAB7-D04A-4E1D-AC06-A87B077DD735}">
    <text>Feel free to add more columns as needed</text>
  </threadedComment>
  <threadedComment ref="AQ1" dT="2023-06-07T10:50:44.06" personId="{92868770-7D21-4A96-A8B7-A107B38E9F93}" id="{E62A3E14-9C8E-4B9C-B027-047A53DCBA83}" parentId="{18B0FAB7-D04A-4E1D-AC06-A87B077DD735}">
    <text xml:space="preserve">Consultees are in order of appearance, however order is not important 
</text>
  </threadedComment>
  <threadedComment ref="BE1" dT="2023-06-07T11:01:53.51" personId="{92868770-7D21-4A96-A8B7-A107B38E9F93}" id="{44160308-E6AB-4CE3-B38C-0C2520EEA361}">
    <text>I assumed a maximum of 3 documents, but feel free to add more if needed!</text>
  </threadedComment>
  <threadedComment ref="BH1" dT="2023-06-07T10:48:48.19" personId="{92868770-7D21-4A96-A8B7-A107B38E9F93}" id="{B66188FA-3242-4720-84DE-25BFBE20189E}">
    <text>Feel free to add more columns as needed</text>
  </threadedComment>
  <threadedComment ref="BH1" dT="2023-06-07T10:50:44.06" personId="{92868770-7D21-4A96-A8B7-A107B38E9F93}" id="{23EC9753-F406-4364-82AD-8484D1EE443C}" parentId="{B66188FA-3242-4720-84DE-25BFBE20189E}">
    <text xml:space="preserve">Consultees are in order of appearance, however order is not important 
</text>
  </threadedComment>
  <threadedComment ref="BV1" dT="2023-06-07T11:01:53.51" personId="{92868770-7D21-4A96-A8B7-A107B38E9F93}" id="{058236D5-580E-473D-A658-DA07C5731F1E}">
    <text>I assumed a maximum of 3 documents, but feel free to add more if needed!</text>
  </threadedComment>
  <threadedComment ref="BY1" dT="2023-06-07T10:48:48.19" personId="{92868770-7D21-4A96-A8B7-A107B38E9F93}" id="{16FDB107-B0E5-40C9-BF95-BAC473566CA6}">
    <text>Feel free to add more columns as needed</text>
  </threadedComment>
  <threadedComment ref="BY1" dT="2023-06-07T10:50:44.06" personId="{92868770-7D21-4A96-A8B7-A107B38E9F93}" id="{F60E0344-B057-4C07-84E9-0707B1C4C42F}" parentId="{16FDB107-B0E5-40C9-BF95-BAC473566CA6}">
    <text xml:space="preserve">Consultees are in order of appearance, however order is not important 
</text>
  </threadedComment>
  <threadedComment ref="DG1" dT="2023-06-07T10:48:48.19" personId="{92868770-7D21-4A96-A8B7-A107B38E9F93}" id="{6A10D3AD-0299-4306-8691-A29B8FC11167}">
    <text>Feel free to add more columns as needed</text>
  </threadedComment>
  <threadedComment ref="DG1" dT="2023-06-07T10:50:44.06" personId="{92868770-7D21-4A96-A8B7-A107B38E9F93}" id="{DF82A60E-5550-4D02-B7FD-ECD48087C364}" parentId="{6A10D3AD-0299-4306-8691-A29B8FC11167}">
    <text xml:space="preserve">Consultees are in order of appearance, however order is not important 
</text>
  </threadedComment>
  <threadedComment ref="G3" dT="2023-06-06T11:23:48.67" personId="{92868770-7D21-4A96-A8B7-A107B38E9F93}" id="{AAB19BB4-63B5-422E-A93A-2E6C88EF9E24}">
    <text>Please indicate the page where the reference is found as it appears on Adobe Acrobat Reader and please ensure you have highlighted the relevant sentence/ paragraph</text>
  </threadedComment>
  <threadedComment ref="T3" dT="2023-06-05T15:00:51.19" personId="{92868770-7D21-4A96-A8B7-A107B38E9F93}" id="{84E42C9E-CA58-4473-8D34-D7EF2889FFD1}">
    <text>Please add the name of the PO if applicable</text>
  </threadedComment>
  <threadedComment ref="X3" dT="2023-06-06T11:23:48.67" personId="{92868770-7D21-4A96-A8B7-A107B38E9F93}" id="{6B1EB3C7-EC2E-4014-BECC-92BC9DCFAEEE}">
    <text>Please indicate the page where the reference is found as it appears on Adobe Acrobat Reader and please ensure you have highlighted the relevant sentence/ paragraph</text>
  </threadedComment>
  <threadedComment ref="AK3" dT="2023-06-05T15:00:51.19" personId="{92868770-7D21-4A96-A8B7-A107B38E9F93}" id="{F514EB5C-1F7C-45F9-88A7-EE0B42F1C056}">
    <text>Please add the name of the PO if applicable</text>
  </threadedComment>
  <threadedComment ref="AO3" dT="2023-06-06T11:23:48.67" personId="{92868770-7D21-4A96-A8B7-A107B38E9F93}" id="{B93C5F32-BCA9-401B-B4B8-E91AFF9B47CE}">
    <text>Please indicate the page where the reference is found as it appears on Adobe Acrobat Reader and please ensure you have highlighted the relevant sentence/ paragraph</text>
  </threadedComment>
  <threadedComment ref="BB3" dT="2023-06-05T15:00:51.19" personId="{92868770-7D21-4A96-A8B7-A107B38E9F93}" id="{F1174908-8F3E-422E-A912-5CFC20AB48F5}">
    <text>Please add the name of the PO if applicable</text>
  </threadedComment>
  <threadedComment ref="BF3" dT="2023-06-06T11:23:48.67" personId="{92868770-7D21-4A96-A8B7-A107B38E9F93}" id="{81B950CB-8239-4945-B930-5597DBEC9903}">
    <text>Please indicate the page where the reference is found as it appears on Adobe Acrobat Reader and please ensure you have highlighted the relevant sentence/ paragraph</text>
  </threadedComment>
  <threadedComment ref="BS3" dT="2023-06-05T15:00:51.19" personId="{92868770-7D21-4A96-A8B7-A107B38E9F93}" id="{F6207A34-9DCD-4FFE-BF24-F426B7B9EBAA}">
    <text>Please add the name of the PO if applicable</text>
  </threadedComment>
  <threadedComment ref="BW3" dT="2023-06-06T11:23:48.67" personId="{92868770-7D21-4A96-A8B7-A107B38E9F93}" id="{3D970693-8CB3-4E96-87EC-7942CED3E33D}">
    <text>Please indicate the page where the reference is found as it appears on Adobe Acrobat Reader and please ensure you have highlighted the relevant sentence/ paragraph</text>
  </threadedComment>
  <threadedComment ref="CJ3" dT="2023-06-05T15:00:51.19" personId="{92868770-7D21-4A96-A8B7-A107B38E9F93}" id="{D92FDD07-D942-4238-9897-BDA70B8C1ACE}">
    <text>Please add the name of the PO if applicable</text>
  </threadedComment>
  <threadedComment ref="CN3" dT="2023-06-06T11:23:48.67" personId="{92868770-7D21-4A96-A8B7-A107B38E9F93}" id="{8E24131C-C65B-404E-81E1-86A759760391}">
    <text>Please indicate the page where the reference is found as it appears on Adobe Acrobat Reader and please ensure you have highlighted the relevant sentence/ paragraph</text>
  </threadedComment>
  <threadedComment ref="DE3" dT="2023-06-06T11:23:48.67" personId="{92868770-7D21-4A96-A8B7-A107B38E9F93}" id="{8E24131C-C65B-404F-81E1-86A759760391}">
    <text>Please indicate the page where the reference is found as it appears on Adobe Acrobat Reader and please ensure you have highlighted the relevant sentence/ paragraph</text>
  </threadedComment>
  <threadedComment ref="DV3" dT="2023-06-06T11:23:48.67" personId="{92868770-7D21-4A96-A8B7-A107B38E9F93}" id="{000A6E1B-47C6-4ADE-8956-4EBD7B13BD53}">
    <text>Please indicate the page where the reference is found as it appears on Adobe Acrobat Reader and please ensure you have highlighted the relevant sentence/ paragraph</text>
  </threadedComment>
  <threadedComment ref="EM3" dT="2023-06-06T11:23:48.67" personId="{92868770-7D21-4A96-A8B7-A107B38E9F93}" id="{000A6E1B-47C6-4ADF-8956-4EBD7B13BD53}">
    <text>Please indicate the page where the reference is found as it appears on Adobe Acrobat Reader and please ensure you have highlighted the relevant sentence/ paragraph</text>
  </threadedComment>
  <threadedComment ref="FD3" dT="2023-06-06T11:23:48.67" personId="{92868770-7D21-4A96-A8B7-A107B38E9F93}" id="{3FF13FE2-572D-4DBC-BB90-EE42BAE4E917}">
    <text>Please indicate the page where the reference is found as it appears on Adobe Acrobat Reader and please ensure you have highlighted the relevant sentence/ paragraph</text>
  </threadedComment>
  <threadedComment ref="FU3" dT="2023-06-06T11:23:48.67" personId="{92868770-7D21-4A96-A8B7-A107B38E9F93}" id="{3BC4C016-2AC6-4B4A-8633-3979CA62FEC6}">
    <text>Please indicate the page where the reference is found as it appears on Adobe Acrobat Reader and please ensure you have highlighted the relevant sentence/ paragraph</text>
  </threadedComment>
  <threadedComment ref="GJ3" dT="2023-06-06T11:23:48.67" personId="{92868770-7D21-4A96-A8B7-A107B38E9F93}" id="{6A5116BD-B5B5-4DC8-99DE-36215CC23C65}">
    <text>Please indicate the page where the reference is found as it appears on Adobe Acrobat Reader and please ensure you have highlighted the relevant sentence/ paragraph</text>
  </threadedComment>
  <threadedComment ref="HA3" dT="2023-06-06T11:23:48.67" personId="{92868770-7D21-4A96-A8B7-A107B38E9F93}" id="{6CEED665-DF71-4CDE-87D0-92A8CD0540AC}">
    <text>Please indicate the page where the reference is found as it appears on Adobe Acrobat Reader and please ensure you have highlighted the relevant sentence/ paragraph</text>
  </threadedComment>
  <threadedComment ref="HR3" dT="2023-06-06T11:23:48.67" personId="{92868770-7D21-4A96-A8B7-A107B38E9F93}" id="{848E8712-595D-4697-AA06-3949EE14819D}">
    <text>Please indicate the page where the reference is found as it appears on Adobe Acrobat Reader and please ensure you have highlighted the relevant sentence/ paragraph</text>
  </threadedComment>
  <threadedComment ref="II3" dT="2023-06-06T11:23:48.67" personId="{92868770-7D21-4A96-A8B7-A107B38E9F93}" id="{3E6B721A-779C-44D8-A8A3-B7AB1667C796}">
    <text>Please indicate the page where the reference is found as it appears on Adobe Acrobat Reader and please ensure you have highlighted the relevant sentence/ paragraph</text>
  </threadedComment>
</ThreadedComments>
</file>

<file path=xl/threadedComments/threadedComment2.xml><?xml version="1.0" encoding="utf-8"?>
<ThreadedComments xmlns="http://schemas.microsoft.com/office/spreadsheetml/2018/threadedcomments" xmlns:x="http://schemas.openxmlformats.org/spreadsheetml/2006/main">
  <threadedComment ref="H19" dT="2023-08-08T13:48:39.73" personId="{CE87FD37-205A-49B3-B67E-490940449887}" id="{D5300D21-0ABD-4DE6-A4AC-AB1F2F9E7F4A}">
    <text>every section is considered</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www.nice.org.uk/guidance/hst13" TargetMode="External"/><Relationship Id="rId18" Type="http://schemas.openxmlformats.org/officeDocument/2006/relationships/hyperlink" Target="https://www.nice.org.uk/guidance/hst18" TargetMode="External"/><Relationship Id="rId26" Type="http://schemas.openxmlformats.org/officeDocument/2006/relationships/hyperlink" Target="https://www.nice.org.uk/guidance/hst26" TargetMode="External"/><Relationship Id="rId3" Type="http://schemas.openxmlformats.org/officeDocument/2006/relationships/hyperlink" Target="https://www.nice.org.uk/guidance/hst3" TargetMode="External"/><Relationship Id="rId21" Type="http://schemas.openxmlformats.org/officeDocument/2006/relationships/hyperlink" Target="https://www.nice.org.uk/guidance/hst21" TargetMode="External"/><Relationship Id="rId7" Type="http://schemas.openxmlformats.org/officeDocument/2006/relationships/hyperlink" Target="https://www.nice.org.uk/guidance/hst7" TargetMode="External"/><Relationship Id="rId12" Type="http://schemas.openxmlformats.org/officeDocument/2006/relationships/hyperlink" Target="https://www.nice.org.uk/guidance/hst12" TargetMode="External"/><Relationship Id="rId17" Type="http://schemas.openxmlformats.org/officeDocument/2006/relationships/hyperlink" Target="https://www.nice.org.uk/guidance/hst17" TargetMode="External"/><Relationship Id="rId25" Type="http://schemas.openxmlformats.org/officeDocument/2006/relationships/hyperlink" Target="https://www.nice.org.uk/guidance/hst25" TargetMode="External"/><Relationship Id="rId33" Type="http://schemas.openxmlformats.org/officeDocument/2006/relationships/printerSettings" Target="../printerSettings/printerSettings1.bin"/><Relationship Id="rId2" Type="http://schemas.openxmlformats.org/officeDocument/2006/relationships/hyperlink" Target="https://www.nice.org.uk/guidance/hst2" TargetMode="External"/><Relationship Id="rId16" Type="http://schemas.openxmlformats.org/officeDocument/2006/relationships/hyperlink" Target="https://www.nice.org.uk/guidance/hst16" TargetMode="External"/><Relationship Id="rId20" Type="http://schemas.openxmlformats.org/officeDocument/2006/relationships/hyperlink" Target="https://www.nice.org.uk/guidance/hst20" TargetMode="External"/><Relationship Id="rId29" Type="http://schemas.openxmlformats.org/officeDocument/2006/relationships/hyperlink" Target="https://www.nice.org.uk/guidance/hst30" TargetMode="External"/><Relationship Id="rId1" Type="http://schemas.openxmlformats.org/officeDocument/2006/relationships/hyperlink" Target="https://www.nice.org.uk/guidance/hst1/documents/atypical-haemolytic-uraemic-syndrome-ahus-eculizumab-final-evaluation-determination3" TargetMode="External"/><Relationship Id="rId6" Type="http://schemas.openxmlformats.org/officeDocument/2006/relationships/hyperlink" Target="https://www.nice.org.uk/guidance/hst6" TargetMode="External"/><Relationship Id="rId11" Type="http://schemas.openxmlformats.org/officeDocument/2006/relationships/hyperlink" Target="https://www.nice.org.uk/guidance/hst11" TargetMode="External"/><Relationship Id="rId24" Type="http://schemas.openxmlformats.org/officeDocument/2006/relationships/hyperlink" Target="https://www.nice.org.uk/guidance/hst24" TargetMode="External"/><Relationship Id="rId32" Type="http://schemas.openxmlformats.org/officeDocument/2006/relationships/hyperlink" Target="https://www.nice.org.uk/guidance/hst27" TargetMode="External"/><Relationship Id="rId5" Type="http://schemas.openxmlformats.org/officeDocument/2006/relationships/hyperlink" Target="https://www.nice.org.uk/guidance/hst5" TargetMode="External"/><Relationship Id="rId15" Type="http://schemas.openxmlformats.org/officeDocument/2006/relationships/hyperlink" Target="https://www.nice.org.uk/guidance/hst15" TargetMode="External"/><Relationship Id="rId23" Type="http://schemas.openxmlformats.org/officeDocument/2006/relationships/hyperlink" Target="https://www.nice.org.uk/guidance/hst23" TargetMode="External"/><Relationship Id="rId28" Type="http://schemas.openxmlformats.org/officeDocument/2006/relationships/hyperlink" Target="https://www.nice.org.uk/guidance/hst31" TargetMode="External"/><Relationship Id="rId10" Type="http://schemas.openxmlformats.org/officeDocument/2006/relationships/hyperlink" Target="https://www.nice.org.uk/guidance/hst10" TargetMode="External"/><Relationship Id="rId19" Type="http://schemas.openxmlformats.org/officeDocument/2006/relationships/hyperlink" Target="https://www.nice.org.uk/guidance/hst19" TargetMode="External"/><Relationship Id="rId31" Type="http://schemas.openxmlformats.org/officeDocument/2006/relationships/hyperlink" Target="https://www.nice.org.uk/guidance/hst28" TargetMode="External"/><Relationship Id="rId4" Type="http://schemas.openxmlformats.org/officeDocument/2006/relationships/hyperlink" Target="https://www.nice.org.uk/guidance/hst4" TargetMode="External"/><Relationship Id="rId9" Type="http://schemas.openxmlformats.org/officeDocument/2006/relationships/hyperlink" Target="https://www.nice.org.uk/guidance/hst9" TargetMode="External"/><Relationship Id="rId14" Type="http://schemas.openxmlformats.org/officeDocument/2006/relationships/hyperlink" Target="https://www.nice.org.uk/guidance/hst14" TargetMode="External"/><Relationship Id="rId22" Type="http://schemas.openxmlformats.org/officeDocument/2006/relationships/hyperlink" Target="https://www.nice.org.uk/guidance/hst22" TargetMode="External"/><Relationship Id="rId27" Type="http://schemas.openxmlformats.org/officeDocument/2006/relationships/hyperlink" Target="https://www.nice.org.uk/guidance/hst26" TargetMode="External"/><Relationship Id="rId30" Type="http://schemas.openxmlformats.org/officeDocument/2006/relationships/hyperlink" Target="https://www.nice.org.uk/guidance/hst29" TargetMode="External"/><Relationship Id="rId8" Type="http://schemas.openxmlformats.org/officeDocument/2006/relationships/hyperlink" Target="https://www.nice.org.uk/guidance/hst8"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1E2BF-DD11-4068-86E8-AD16392ED98E}">
  <dimension ref="B3:C34"/>
  <sheetViews>
    <sheetView tabSelected="1" workbookViewId="0">
      <selection activeCell="E27" sqref="E27"/>
    </sheetView>
  </sheetViews>
  <sheetFormatPr defaultRowHeight="14.5"/>
  <cols>
    <col min="2" max="2" width="20.26953125" customWidth="1"/>
    <col min="3" max="3" width="40.81640625" customWidth="1"/>
  </cols>
  <sheetData>
    <row r="3" spans="2:3">
      <c r="B3" s="32" t="s">
        <v>1</v>
      </c>
      <c r="C3" s="33" t="s">
        <v>468</v>
      </c>
    </row>
    <row r="4" spans="2:3">
      <c r="B4" s="31" t="s">
        <v>469</v>
      </c>
      <c r="C4" s="30">
        <v>42032</v>
      </c>
    </row>
    <row r="5" spans="2:3">
      <c r="B5" s="31" t="s">
        <v>470</v>
      </c>
      <c r="C5" s="29" t="s">
        <v>471</v>
      </c>
    </row>
    <row r="6" spans="2:3">
      <c r="B6" s="31" t="s">
        <v>472</v>
      </c>
      <c r="C6" s="29" t="s">
        <v>473</v>
      </c>
    </row>
    <row r="7" spans="2:3">
      <c r="B7" s="31" t="s">
        <v>474</v>
      </c>
      <c r="C7" s="30">
        <v>42788</v>
      </c>
    </row>
    <row r="8" spans="2:3">
      <c r="B8" s="31" t="s">
        <v>475</v>
      </c>
      <c r="C8" s="30">
        <v>42914</v>
      </c>
    </row>
    <row r="9" spans="2:3">
      <c r="B9" s="31" t="s">
        <v>476</v>
      </c>
      <c r="C9" s="29" t="s">
        <v>477</v>
      </c>
    </row>
    <row r="10" spans="2:3">
      <c r="B10" s="31" t="s">
        <v>478</v>
      </c>
      <c r="C10" s="30">
        <v>43138</v>
      </c>
    </row>
    <row r="11" spans="2:3">
      <c r="B11" s="31" t="s">
        <v>479</v>
      </c>
      <c r="C11" s="30">
        <v>43383</v>
      </c>
    </row>
    <row r="12" spans="2:3">
      <c r="B12" s="31" t="s">
        <v>480</v>
      </c>
      <c r="C12" s="30">
        <v>43607</v>
      </c>
    </row>
    <row r="13" spans="2:3">
      <c r="B13" s="31" t="s">
        <v>481</v>
      </c>
      <c r="C13" s="30">
        <v>43691</v>
      </c>
    </row>
    <row r="14" spans="2:3">
      <c r="B14" s="31" t="s">
        <v>482</v>
      </c>
      <c r="C14" s="30">
        <v>43747</v>
      </c>
    </row>
    <row r="15" spans="2:3">
      <c r="B15" s="31" t="s">
        <v>483</v>
      </c>
      <c r="C15" s="30">
        <v>43796</v>
      </c>
    </row>
    <row r="16" spans="2:3">
      <c r="B16" s="31" t="s">
        <v>484</v>
      </c>
      <c r="C16" s="30">
        <v>44125</v>
      </c>
    </row>
    <row r="17" spans="2:3">
      <c r="B17" s="31" t="s">
        <v>485</v>
      </c>
      <c r="C17" s="30">
        <v>44251</v>
      </c>
    </row>
    <row r="18" spans="2:3">
      <c r="B18" s="31" t="s">
        <v>486</v>
      </c>
      <c r="C18" s="30">
        <v>44384</v>
      </c>
    </row>
    <row r="19" spans="2:3">
      <c r="B19" s="31" t="s">
        <v>487</v>
      </c>
      <c r="C19" s="30">
        <v>44524</v>
      </c>
    </row>
    <row r="20" spans="2:3">
      <c r="B20" s="31" t="s">
        <v>7</v>
      </c>
      <c r="C20" s="30">
        <v>44614</v>
      </c>
    </row>
    <row r="21" spans="2:3">
      <c r="B21" s="31" t="s">
        <v>435</v>
      </c>
      <c r="C21" s="30">
        <v>44648</v>
      </c>
    </row>
    <row r="22" spans="2:3">
      <c r="B22" s="31" t="s">
        <v>436</v>
      </c>
      <c r="C22" s="30">
        <v>44671</v>
      </c>
    </row>
    <row r="23" spans="2:3">
      <c r="B23" s="31" t="s">
        <v>437</v>
      </c>
      <c r="C23" s="30">
        <v>44686</v>
      </c>
    </row>
    <row r="24" spans="2:3">
      <c r="B24" s="31" t="s">
        <v>438</v>
      </c>
      <c r="C24" s="30">
        <v>44748</v>
      </c>
    </row>
    <row r="25" spans="2:3">
      <c r="B25" s="31" t="s">
        <v>439</v>
      </c>
      <c r="C25" s="30">
        <v>44979</v>
      </c>
    </row>
    <row r="26" spans="2:3">
      <c r="B26" s="31" t="s">
        <v>440</v>
      </c>
      <c r="C26" s="30">
        <v>44986</v>
      </c>
    </row>
    <row r="27" spans="2:3">
      <c r="B27" s="31" t="s">
        <v>441</v>
      </c>
      <c r="C27" s="30">
        <v>45035</v>
      </c>
    </row>
    <row r="28" spans="2:3">
      <c r="B28" s="31" t="s">
        <v>442</v>
      </c>
      <c r="C28" s="30">
        <v>45035</v>
      </c>
    </row>
    <row r="29" spans="2:3">
      <c r="B29" s="31" t="s">
        <v>443</v>
      </c>
      <c r="C29" s="30">
        <v>45035</v>
      </c>
    </row>
    <row r="30" spans="2:3">
      <c r="B30" s="31" t="s">
        <v>521</v>
      </c>
      <c r="C30" s="30">
        <v>45133</v>
      </c>
    </row>
    <row r="31" spans="2:3">
      <c r="B31" s="31" t="s">
        <v>522</v>
      </c>
      <c r="C31" s="30">
        <v>45189</v>
      </c>
    </row>
    <row r="32" spans="2:3">
      <c r="B32" s="31" t="s">
        <v>523</v>
      </c>
      <c r="C32" s="30">
        <v>45273</v>
      </c>
    </row>
    <row r="33" spans="2:3">
      <c r="B33" s="31" t="s">
        <v>524</v>
      </c>
      <c r="C33" s="30">
        <v>45301</v>
      </c>
    </row>
    <row r="34" spans="2:3">
      <c r="B34" s="31" t="s">
        <v>525</v>
      </c>
      <c r="C34" s="30">
        <v>45434</v>
      </c>
    </row>
  </sheetData>
  <phoneticPr fontId="8" type="noConversion"/>
  <hyperlinks>
    <hyperlink ref="B4" r:id="rId1" display="https://www.nice.org.uk/guidance/hst1/documents/atypical-haemolytic-uraemic-syndrome-ahus-eculizumab-final-evaluation-determination3" xr:uid="{0290C21A-3C4A-4DA8-8FCF-07D335443915}"/>
    <hyperlink ref="B5" r:id="rId2" display="https://www.nice.org.uk/guidance/hst2" xr:uid="{BCC30672-964C-4977-A142-4E98745AE89B}"/>
    <hyperlink ref="B6" r:id="rId3" display="https://www.nice.org.uk/guidance/hst3" xr:uid="{151EFEEF-CD57-4037-8641-D6EEF77478E6}"/>
    <hyperlink ref="B7" r:id="rId4" display="https://www.nice.org.uk/guidance/hst4" xr:uid="{7485611C-3B14-45FE-827B-5B5802AC576A}"/>
    <hyperlink ref="B8" r:id="rId5" display="https://www.nice.org.uk/guidance/hst5" xr:uid="{7C9D3195-3B74-465B-B0BE-6FDB5ED0DC53}"/>
    <hyperlink ref="B9" r:id="rId6" display="https://www.nice.org.uk/guidance/hst6" xr:uid="{8A6498CE-07B9-4842-BD3B-AE675B5C2730}"/>
    <hyperlink ref="B10" r:id="rId7" display="https://www.nice.org.uk/guidance/hst7" xr:uid="{810975B3-5EE9-448A-A65D-F5607F7D072C}"/>
    <hyperlink ref="B11" r:id="rId8" display="https://www.nice.org.uk/guidance/hst8" xr:uid="{FE3F9BDF-0DEF-4BF4-A6F0-9F95577BD062}"/>
    <hyperlink ref="B12" r:id="rId9" display="https://www.nice.org.uk/guidance/hst9" xr:uid="{86CEB0DA-4780-49AD-8661-92493D691CE5}"/>
    <hyperlink ref="B13" r:id="rId10" display="https://www.nice.org.uk/guidance/hst10" xr:uid="{F24380D3-C06F-4E9B-A62D-A2FF9090ACC2}"/>
    <hyperlink ref="B14" r:id="rId11" display="https://www.nice.org.uk/guidance/hst11" xr:uid="{2532F064-917A-42A6-B2CC-EF761D100D7B}"/>
    <hyperlink ref="B15" r:id="rId12" display="https://www.nice.org.uk/guidance/hst12" xr:uid="{0718F825-0982-416E-A5D8-BDCBE3AEC152}"/>
    <hyperlink ref="B16" r:id="rId13" display="https://www.nice.org.uk/guidance/hst13" xr:uid="{7637F5C5-635B-4307-B7C5-52BB4E0AD657}"/>
    <hyperlink ref="B17" r:id="rId14" display="https://www.nice.org.uk/guidance/hst14" xr:uid="{775919A6-6C4A-4036-A465-E5B0D559E85A}"/>
    <hyperlink ref="B18" r:id="rId15" display="https://www.nice.org.uk/guidance/hst15" xr:uid="{FFDEB95C-C7A5-45BF-90C3-3A13EF07A61B}"/>
    <hyperlink ref="B19" r:id="rId16" display="https://www.nice.org.uk/guidance/hst16" xr:uid="{B49A3CBF-E38A-47F3-99D9-0FF5EC141798}"/>
    <hyperlink ref="B20" r:id="rId17" display="https://www.nice.org.uk/guidance/hst17" xr:uid="{719A096B-474D-447B-B7DD-8B5922D2D97B}"/>
    <hyperlink ref="B21" r:id="rId18" display="https://www.nice.org.uk/guidance/hst18" xr:uid="{266F2FEA-42C8-4E7E-B0CD-FBDF05B891F3}"/>
    <hyperlink ref="B22" r:id="rId19" display="https://www.nice.org.uk/guidance/hst19" xr:uid="{0E4B58F2-D94A-4084-A42D-5238E021FD2D}"/>
    <hyperlink ref="B23" r:id="rId20" display="https://www.nice.org.uk/guidance/hst20" xr:uid="{D11E5F16-86AB-4C12-91BB-7710A4571FC0}"/>
    <hyperlink ref="B24" r:id="rId21" display="https://www.nice.org.uk/guidance/hst21" xr:uid="{F15BDAA9-ADF5-4021-8749-6A18F094F45B}"/>
    <hyperlink ref="B25" r:id="rId22" display="https://www.nice.org.uk/guidance/hst22" xr:uid="{465D71C7-3D88-4A95-A412-660AB97CE3BC}"/>
    <hyperlink ref="B26" r:id="rId23" display="https://www.nice.org.uk/guidance/hst23" xr:uid="{372D523F-453D-4AB0-A87B-25B96475A857}"/>
    <hyperlink ref="B27" r:id="rId24" display="https://www.nice.org.uk/guidance/hst24" xr:uid="{E7AA7BE3-ADA9-4853-BB35-5D8EF6E661CA}"/>
    <hyperlink ref="B28" r:id="rId25" display="https://www.nice.org.uk/guidance/hst25" xr:uid="{8C98F1C2-316E-4EF4-AD81-10D372162F15}"/>
    <hyperlink ref="B29" r:id="rId26" display="https://www.nice.org.uk/guidance/hst26" xr:uid="{6E791AE1-1D4B-4F97-A2C4-7D404F0A8835}"/>
    <hyperlink ref="B30:B34" r:id="rId27" display="https://www.nice.org.uk/guidance/hst26" xr:uid="{41D69A4C-24B1-4708-B90A-FF467DBDB480}"/>
    <hyperlink ref="B34" r:id="rId28" xr:uid="{068F13BB-EE3C-4870-A3FF-EDD8808924EF}"/>
    <hyperlink ref="B33" r:id="rId29" xr:uid="{565A9B8B-B131-4D8B-BBC0-9A3CD60094FE}"/>
    <hyperlink ref="B32" r:id="rId30" xr:uid="{E25EFD32-35B9-4217-977E-AC401D893F1B}"/>
    <hyperlink ref="B31" r:id="rId31" xr:uid="{77185CAF-7BD3-4B07-A8D8-E096F66CA3F0}"/>
    <hyperlink ref="B30" r:id="rId32" xr:uid="{893668A6-C08A-4431-A337-A31981D1489B}"/>
  </hyperlinks>
  <pageMargins left="0.7" right="0.7" top="0.75" bottom="0.75" header="0.3" footer="0.3"/>
  <pageSetup paperSize="9" orientation="portrait" r:id="rId3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34ADA-718C-4A94-919C-4957A3F9C0BB}">
  <dimension ref="A1:IV19"/>
  <sheetViews>
    <sheetView zoomScale="70" zoomScaleNormal="70" workbookViewId="0">
      <pane xSplit="4" ySplit="3" topLeftCell="E13" activePane="bottomRight" state="frozen"/>
      <selection pane="topRight" activeCell="E1" sqref="E1"/>
      <selection pane="bottomLeft" activeCell="A4" sqref="A4"/>
      <selection pane="bottomRight" sqref="A1:XFD2"/>
    </sheetView>
  </sheetViews>
  <sheetFormatPr defaultColWidth="15.54296875" defaultRowHeight="71.25" customHeight="1"/>
  <cols>
    <col min="1" max="1" width="15.54296875" style="83"/>
    <col min="2" max="2" width="20.54296875" style="83" customWidth="1"/>
    <col min="3" max="3" width="20.453125" style="83" customWidth="1"/>
    <col min="4" max="4" width="38.453125" style="83" customWidth="1"/>
    <col min="5" max="5" width="12.453125" style="83" customWidth="1"/>
    <col min="6" max="6" width="20.26953125" style="83" customWidth="1"/>
    <col min="7" max="7" width="14.54296875" style="83" customWidth="1"/>
    <col min="8" max="8" width="30.453125" style="83" customWidth="1"/>
    <col min="9" max="9" width="17.1796875" style="83" customWidth="1"/>
    <col min="10" max="10" width="18.1796875" style="83" customWidth="1"/>
    <col min="11" max="11" width="17.453125" style="83" customWidth="1"/>
    <col min="12" max="12" width="18" style="83" customWidth="1"/>
    <col min="13" max="14" width="14.7265625" style="131" customWidth="1"/>
    <col min="15" max="15" width="11.26953125" style="83" customWidth="1"/>
    <col min="16" max="16" width="110" style="83" customWidth="1"/>
    <col min="17" max="17" width="29.26953125" style="83" customWidth="1"/>
    <col min="18" max="18" width="18.1796875" style="83" customWidth="1"/>
    <col min="19" max="19" width="16.1796875" style="83" customWidth="1"/>
    <col min="20" max="20" width="21.7265625" style="83" customWidth="1"/>
    <col min="21" max="21" width="4.26953125" style="83" customWidth="1"/>
    <col min="22" max="22" width="12.453125" style="83" customWidth="1"/>
    <col min="23" max="23" width="20.26953125" style="83" customWidth="1"/>
    <col min="24" max="24" width="14.54296875" style="83" customWidth="1"/>
    <col min="25" max="25" width="30.453125" style="83" customWidth="1"/>
    <col min="26" max="26" width="17.1796875" style="83" customWidth="1"/>
    <col min="27" max="27" width="18.1796875" style="83" customWidth="1"/>
    <col min="28" max="28" width="17.453125" style="83" customWidth="1"/>
    <col min="29" max="29" width="18" style="83" customWidth="1"/>
    <col min="30" max="31" width="14.7265625" style="131" customWidth="1"/>
    <col min="32" max="32" width="11.26953125" style="83" customWidth="1"/>
    <col min="33" max="33" width="110" style="83" customWidth="1"/>
    <col min="34" max="34" width="29.26953125" style="83" customWidth="1"/>
    <col min="35" max="35" width="18.1796875" style="83" customWidth="1"/>
    <col min="36" max="36" width="16.1796875" style="83" customWidth="1"/>
    <col min="37" max="37" width="21.7265625" style="83" customWidth="1"/>
    <col min="38" max="38" width="4.26953125" style="83" customWidth="1"/>
    <col min="39" max="39" width="12.453125" style="83" customWidth="1"/>
    <col min="40" max="40" width="20.26953125" style="83" customWidth="1"/>
    <col min="41" max="41" width="14.54296875" style="83" customWidth="1"/>
    <col min="42" max="42" width="30.453125" style="83" customWidth="1"/>
    <col min="43" max="43" width="17.1796875" style="83" customWidth="1"/>
    <col min="44" max="44" width="18.1796875" style="83" customWidth="1"/>
    <col min="45" max="45" width="17.453125" style="83" customWidth="1"/>
    <col min="46" max="46" width="18" style="83" customWidth="1"/>
    <col min="47" max="48" width="14.7265625" style="131" customWidth="1"/>
    <col min="49" max="49" width="11.26953125" style="83" customWidth="1"/>
    <col min="50" max="50" width="110" style="83" customWidth="1"/>
    <col min="51" max="51" width="29.26953125" style="83" customWidth="1"/>
    <col min="52" max="52" width="18.1796875" style="83" customWidth="1"/>
    <col min="53" max="53" width="16.1796875" style="83" customWidth="1"/>
    <col min="54" max="54" width="21.7265625" style="83" customWidth="1"/>
    <col min="55" max="55" width="4.26953125" style="83" customWidth="1"/>
    <col min="56" max="56" width="12.453125" style="83" customWidth="1"/>
    <col min="57" max="57" width="20.26953125" style="83" customWidth="1"/>
    <col min="58" max="58" width="14.54296875" style="83" customWidth="1"/>
    <col min="59" max="59" width="30.453125" style="83" customWidth="1"/>
    <col min="60" max="60" width="17.1796875" style="83" customWidth="1"/>
    <col min="61" max="61" width="18.1796875" style="83" customWidth="1"/>
    <col min="62" max="62" width="17.453125" style="83" customWidth="1"/>
    <col min="63" max="63" width="18" style="83" customWidth="1"/>
    <col min="64" max="65" width="14.7265625" style="131" customWidth="1"/>
    <col min="66" max="66" width="11.26953125" style="83" customWidth="1"/>
    <col min="67" max="67" width="110" style="83" customWidth="1"/>
    <col min="68" max="68" width="29.26953125" style="83" customWidth="1"/>
    <col min="69" max="69" width="18.1796875" style="83" customWidth="1"/>
    <col min="70" max="70" width="16.1796875" style="83" customWidth="1"/>
    <col min="71" max="71" width="21.7265625" style="83" customWidth="1"/>
    <col min="72" max="72" width="4.26953125" style="83" customWidth="1"/>
    <col min="73" max="73" width="12.453125" style="83" customWidth="1"/>
    <col min="74" max="74" width="15.26953125" style="83" customWidth="1"/>
    <col min="75" max="75" width="24.81640625" style="83" customWidth="1"/>
    <col min="76" max="76" width="30.453125" style="83" customWidth="1"/>
    <col min="77" max="77" width="24.26953125" style="83" customWidth="1"/>
    <col min="78" max="80" width="10.453125" style="83" bestFit="1" customWidth="1"/>
    <col min="81" max="81" width="20.81640625" style="131" customWidth="1"/>
    <col min="82" max="82" width="21.453125" style="131" customWidth="1"/>
    <col min="83" max="83" width="11.26953125" style="83" customWidth="1"/>
    <col min="84" max="84" width="110" style="83" customWidth="1"/>
    <col min="85" max="85" width="29.26953125" style="83" customWidth="1"/>
    <col min="86" max="86" width="18.1796875" style="83" customWidth="1"/>
    <col min="87" max="87" width="16.1796875" style="83" customWidth="1"/>
    <col min="88" max="88" width="21.7265625" style="83" customWidth="1"/>
    <col min="89" max="89" width="4.26953125" style="83" customWidth="1"/>
    <col min="90" max="90" width="11.54296875" style="83" customWidth="1"/>
    <col min="91" max="91" width="15.54296875" style="83"/>
    <col min="92" max="92" width="20.54296875" style="83" customWidth="1"/>
    <col min="93" max="93" width="46.81640625" style="83" customWidth="1"/>
    <col min="94" max="94" width="22.453125" style="83" customWidth="1"/>
    <col min="95" max="95" width="19.1796875" style="83" customWidth="1"/>
    <col min="96" max="97" width="15.54296875" style="83"/>
    <col min="98" max="98" width="14.7265625" style="131" customWidth="1"/>
    <col min="99" max="99" width="19.81640625" style="131" customWidth="1"/>
    <col min="100" max="100" width="10.81640625" style="131" customWidth="1"/>
    <col min="101" max="101" width="83.81640625" style="83" customWidth="1"/>
    <col min="102" max="105" width="15.54296875" style="83"/>
    <col min="106" max="106" width="4.26953125" style="83" customWidth="1"/>
    <col min="107" max="107" width="12.453125" style="131" customWidth="1"/>
    <col min="108" max="109" width="15.54296875" style="83"/>
    <col min="110" max="110" width="29.1796875" style="83" customWidth="1"/>
    <col min="111" max="114" width="15.54296875" style="83"/>
    <col min="115" max="115" width="14.7265625" style="131" customWidth="1"/>
    <col min="116" max="116" width="19.81640625" style="131" customWidth="1"/>
    <col min="117" max="117" width="11.26953125" style="131" customWidth="1"/>
    <col min="118" max="118" width="110" style="83" customWidth="1"/>
    <col min="119" max="119" width="29.26953125" style="83" customWidth="1"/>
    <col min="120" max="121" width="15.54296875" style="83"/>
    <col min="122" max="122" width="21.7265625" style="83" customWidth="1"/>
    <col min="123" max="123" width="5.81640625" style="83" customWidth="1"/>
    <col min="124" max="124" width="13.453125" style="131" customWidth="1"/>
    <col min="125" max="125" width="15.54296875" style="83"/>
    <col min="126" max="126" width="22" style="83" customWidth="1"/>
    <col min="127" max="127" width="75.1796875" style="83" customWidth="1"/>
    <col min="128" max="128" width="33.54296875" style="83" customWidth="1"/>
    <col min="129" max="131" width="15.54296875" style="83"/>
    <col min="132" max="132" width="14.7265625" style="131" customWidth="1"/>
    <col min="133" max="133" width="19.81640625" style="131" customWidth="1"/>
    <col min="134" max="134" width="11.453125" style="131" customWidth="1"/>
    <col min="135" max="135" width="42.453125" style="83" customWidth="1"/>
    <col min="136" max="139" width="15.54296875" style="83"/>
    <col min="140" max="140" width="5.81640625" style="83" customWidth="1"/>
    <col min="141" max="141" width="11.453125" style="131" customWidth="1"/>
    <col min="142" max="143" width="15.54296875" style="83"/>
    <col min="144" max="144" width="64.1796875" style="83" customWidth="1"/>
    <col min="145" max="145" width="22" style="83" customWidth="1"/>
    <col min="146" max="148" width="15.54296875" style="83"/>
    <col min="149" max="149" width="14.7265625" style="131" customWidth="1"/>
    <col min="150" max="150" width="19.81640625" style="131" customWidth="1"/>
    <col min="151" max="151" width="10.7265625" style="131" customWidth="1"/>
    <col min="152" max="152" width="78.453125" style="83" customWidth="1"/>
    <col min="153" max="156" width="15.54296875" style="83"/>
    <col min="157" max="157" width="4" style="83" customWidth="1"/>
    <col min="158" max="158" width="11.1796875" style="131" customWidth="1"/>
    <col min="159" max="159" width="15.54296875" style="83"/>
    <col min="160" max="160" width="23.453125" style="83" customWidth="1"/>
    <col min="161" max="161" width="28.453125" style="83" customWidth="1"/>
    <col min="162" max="165" width="15.54296875" style="83"/>
    <col min="166" max="166" width="14.7265625" style="131" customWidth="1"/>
    <col min="167" max="167" width="19.81640625" style="131" customWidth="1"/>
    <col min="168" max="168" width="10.7265625" style="131" customWidth="1"/>
    <col min="169" max="169" width="47.26953125" style="83" customWidth="1"/>
    <col min="170" max="170" width="19.453125" style="83" customWidth="1"/>
    <col min="171" max="171" width="15.54296875" style="83"/>
    <col min="172" max="172" width="15.54296875" style="83" customWidth="1"/>
    <col min="173" max="173" width="15.54296875" style="83"/>
    <col min="174" max="174" width="6.54296875" style="83" customWidth="1"/>
    <col min="175" max="175" width="9.81640625" style="83" customWidth="1"/>
    <col min="176" max="176" width="11.453125" style="83" customWidth="1"/>
    <col min="177" max="177" width="7.26953125" style="131" customWidth="1"/>
    <col min="178" max="178" width="21.1796875" style="131" customWidth="1"/>
    <col min="179" max="179" width="11.1796875" style="131" customWidth="1"/>
    <col min="180" max="180" width="11.81640625" style="131" customWidth="1"/>
    <col min="181" max="181" width="11.453125" style="131" customWidth="1"/>
    <col min="182" max="182" width="12.1796875" style="131" customWidth="1"/>
    <col min="183" max="183" width="14.7265625" style="131" customWidth="1"/>
    <col min="184" max="184" width="19.81640625" style="131" customWidth="1"/>
    <col min="185" max="185" width="11.453125" style="131" customWidth="1"/>
    <col min="186" max="186" width="74" style="131" customWidth="1"/>
    <col min="187" max="187" width="16.81640625" style="131" customWidth="1"/>
    <col min="188" max="188" width="27.26953125" style="131" customWidth="1"/>
    <col min="189" max="189" width="3.1796875" style="131" customWidth="1"/>
    <col min="190" max="190" width="10.54296875" style="106" customWidth="1"/>
    <col min="191" max="191" width="11" style="83" bestFit="1" customWidth="1"/>
    <col min="192" max="192" width="15.81640625" style="83" customWidth="1"/>
    <col min="193" max="194" width="15.54296875" style="83"/>
    <col min="195" max="197" width="15.54296875" style="83" customWidth="1"/>
    <col min="198" max="198" width="14.7265625" style="131" customWidth="1"/>
    <col min="199" max="199" width="19.81640625" style="131" customWidth="1"/>
    <col min="200" max="200" width="9.453125" style="83" customWidth="1"/>
    <col min="201" max="201" width="61.54296875" style="132" customWidth="1"/>
    <col min="202" max="203" width="15.54296875" style="83"/>
    <col min="204" max="204" width="15.54296875" style="83" customWidth="1"/>
    <col min="205" max="205" width="26.81640625" style="83" customWidth="1"/>
    <col min="206" max="206" width="5" style="83" customWidth="1"/>
    <col min="207" max="207" width="11.453125" style="131" customWidth="1"/>
    <col min="208" max="214" width="15.54296875" style="83"/>
    <col min="215" max="215" width="14.7265625" style="131" customWidth="1"/>
    <col min="216" max="216" width="19.81640625" style="131" customWidth="1"/>
    <col min="217" max="217" width="10.54296875" style="131" customWidth="1"/>
    <col min="218" max="218" width="112.453125" style="83" customWidth="1"/>
    <col min="219" max="219" width="19.81640625" style="83" customWidth="1"/>
    <col min="220" max="220" width="17.453125" style="83" customWidth="1"/>
    <col min="221" max="222" width="15.54296875" style="83"/>
    <col min="223" max="223" width="5.54296875" style="83" customWidth="1"/>
    <col min="224" max="224" width="10.7265625" style="131" customWidth="1"/>
    <col min="225" max="231" width="15.54296875" style="83"/>
    <col min="232" max="232" width="14.7265625" style="131" customWidth="1"/>
    <col min="233" max="233" width="19.81640625" style="131" customWidth="1"/>
    <col min="234" max="234" width="10.26953125" style="131" customWidth="1"/>
    <col min="235" max="235" width="70.54296875" style="83" customWidth="1"/>
    <col min="236" max="239" width="15.54296875" style="83"/>
    <col min="240" max="240" width="7.1796875" style="83" customWidth="1"/>
    <col min="241" max="241" width="10.26953125" style="131" customWidth="1"/>
    <col min="242" max="248" width="15.54296875" style="83"/>
    <col min="249" max="249" width="14.7265625" style="131" customWidth="1"/>
    <col min="250" max="250" width="19.81640625" style="131" customWidth="1"/>
    <col min="251" max="251" width="11.7265625" style="131" customWidth="1"/>
    <col min="252" max="252" width="87.26953125" style="83" customWidth="1"/>
    <col min="253" max="16384" width="15.54296875" style="83"/>
  </cols>
  <sheetData>
    <row r="1" spans="1:256" s="166" customFormat="1" ht="54.75" customHeight="1">
      <c r="A1" s="143"/>
      <c r="B1" s="144"/>
      <c r="C1" s="144"/>
      <c r="D1" s="145" t="s">
        <v>15</v>
      </c>
      <c r="E1" s="185" t="s">
        <v>513</v>
      </c>
      <c r="F1" s="187" t="s">
        <v>52</v>
      </c>
      <c r="G1" s="187"/>
      <c r="H1" s="187"/>
      <c r="I1" s="187" t="s">
        <v>53</v>
      </c>
      <c r="J1" s="187"/>
      <c r="K1" s="187"/>
      <c r="L1" s="187"/>
      <c r="M1" s="148"/>
      <c r="N1" s="148"/>
      <c r="O1" s="147"/>
      <c r="P1" s="147"/>
      <c r="Q1" s="147"/>
      <c r="R1" s="188" t="s">
        <v>54</v>
      </c>
      <c r="S1" s="189"/>
      <c r="T1" s="147"/>
      <c r="U1" s="151"/>
      <c r="V1" s="185" t="s">
        <v>514</v>
      </c>
      <c r="W1" s="187" t="s">
        <v>52</v>
      </c>
      <c r="X1" s="187"/>
      <c r="Y1" s="187"/>
      <c r="Z1" s="187" t="s">
        <v>53</v>
      </c>
      <c r="AA1" s="187"/>
      <c r="AB1" s="187"/>
      <c r="AC1" s="187"/>
      <c r="AD1" s="148"/>
      <c r="AE1" s="148"/>
      <c r="AF1" s="147"/>
      <c r="AG1" s="147"/>
      <c r="AH1" s="147"/>
      <c r="AI1" s="188" t="s">
        <v>54</v>
      </c>
      <c r="AJ1" s="189"/>
      <c r="AK1" s="147"/>
      <c r="AL1" s="151"/>
      <c r="AM1" s="185" t="s">
        <v>515</v>
      </c>
      <c r="AN1" s="187" t="s">
        <v>52</v>
      </c>
      <c r="AO1" s="187"/>
      <c r="AP1" s="187"/>
      <c r="AQ1" s="187" t="s">
        <v>53</v>
      </c>
      <c r="AR1" s="187"/>
      <c r="AS1" s="187"/>
      <c r="AT1" s="187"/>
      <c r="AU1" s="148"/>
      <c r="AV1" s="148"/>
      <c r="AW1" s="147"/>
      <c r="AX1" s="147"/>
      <c r="AY1" s="147"/>
      <c r="AZ1" s="188" t="s">
        <v>54</v>
      </c>
      <c r="BA1" s="189"/>
      <c r="BB1" s="147"/>
      <c r="BC1" s="151"/>
      <c r="BD1" s="185" t="s">
        <v>516</v>
      </c>
      <c r="BE1" s="187" t="s">
        <v>52</v>
      </c>
      <c r="BF1" s="187"/>
      <c r="BG1" s="187"/>
      <c r="BH1" s="187" t="s">
        <v>53</v>
      </c>
      <c r="BI1" s="187"/>
      <c r="BJ1" s="187"/>
      <c r="BK1" s="187"/>
      <c r="BL1" s="148"/>
      <c r="BM1" s="148"/>
      <c r="BN1" s="147"/>
      <c r="BO1" s="147"/>
      <c r="BP1" s="147"/>
      <c r="BQ1" s="188" t="s">
        <v>54</v>
      </c>
      <c r="BR1" s="189"/>
      <c r="BS1" s="147"/>
      <c r="BT1" s="151"/>
      <c r="BU1" s="185" t="s">
        <v>517</v>
      </c>
      <c r="BV1" s="187" t="s">
        <v>52</v>
      </c>
      <c r="BW1" s="187"/>
      <c r="BX1" s="187"/>
      <c r="BY1" s="187" t="s">
        <v>53</v>
      </c>
      <c r="BZ1" s="187"/>
      <c r="CA1" s="187"/>
      <c r="CB1" s="187"/>
      <c r="CC1" s="148"/>
      <c r="CD1" s="148"/>
      <c r="CE1" s="147"/>
      <c r="CF1" s="147"/>
      <c r="CG1" s="147"/>
      <c r="CH1" s="188" t="s">
        <v>54</v>
      </c>
      <c r="CI1" s="189"/>
      <c r="CJ1" s="147"/>
      <c r="CK1" s="151"/>
      <c r="CL1" s="152" t="s">
        <v>9</v>
      </c>
      <c r="CM1" s="153" t="s">
        <v>52</v>
      </c>
      <c r="CN1" s="153"/>
      <c r="CO1" s="153"/>
      <c r="CP1" s="153" t="s">
        <v>53</v>
      </c>
      <c r="CQ1" s="153"/>
      <c r="CR1" s="153"/>
      <c r="CS1" s="153"/>
      <c r="CT1" s="148"/>
      <c r="CU1" s="148"/>
      <c r="CV1" s="147"/>
      <c r="CW1" s="147"/>
      <c r="CX1" s="147"/>
      <c r="CY1" s="154" t="s">
        <v>54</v>
      </c>
      <c r="CZ1" s="155"/>
      <c r="DA1" s="147"/>
      <c r="DB1" s="151"/>
      <c r="DC1" s="152" t="s">
        <v>10</v>
      </c>
      <c r="DD1" s="153" t="s">
        <v>52</v>
      </c>
      <c r="DE1" s="153"/>
      <c r="DF1" s="153"/>
      <c r="DG1" s="153" t="s">
        <v>53</v>
      </c>
      <c r="DH1" s="153"/>
      <c r="DI1" s="153"/>
      <c r="DJ1" s="153"/>
      <c r="DK1" s="148"/>
      <c r="DL1" s="148"/>
      <c r="DM1" s="147"/>
      <c r="DN1" s="147"/>
      <c r="DO1" s="147"/>
      <c r="DP1" s="154" t="s">
        <v>54</v>
      </c>
      <c r="DQ1" s="155"/>
      <c r="DR1" s="147"/>
      <c r="DS1" s="151"/>
      <c r="DT1" s="152" t="s">
        <v>8</v>
      </c>
      <c r="DU1" s="152" t="s">
        <v>52</v>
      </c>
      <c r="DV1" s="152"/>
      <c r="DW1" s="152"/>
      <c r="DX1" s="152" t="s">
        <v>53</v>
      </c>
      <c r="DY1" s="152"/>
      <c r="DZ1" s="152"/>
      <c r="EA1" s="152"/>
      <c r="EB1" s="148"/>
      <c r="EC1" s="148"/>
      <c r="ED1" s="152"/>
      <c r="EE1" s="146"/>
      <c r="EF1" s="146"/>
      <c r="EG1" s="156" t="s">
        <v>54</v>
      </c>
      <c r="EH1" s="157"/>
      <c r="EI1" s="146"/>
      <c r="EJ1" s="158"/>
      <c r="EK1" s="159" t="s">
        <v>11</v>
      </c>
      <c r="EL1" s="153" t="s">
        <v>52</v>
      </c>
      <c r="EM1" s="153"/>
      <c r="EN1" s="153"/>
      <c r="EO1" s="153" t="s">
        <v>53</v>
      </c>
      <c r="EP1" s="153"/>
      <c r="EQ1" s="153"/>
      <c r="ER1" s="153"/>
      <c r="ES1" s="148"/>
      <c r="ET1" s="148"/>
      <c r="EU1" s="147"/>
      <c r="EV1" s="147"/>
      <c r="EW1" s="147"/>
      <c r="EX1" s="160" t="s">
        <v>54</v>
      </c>
      <c r="EY1" s="160"/>
      <c r="EZ1" s="161"/>
      <c r="FA1" s="158"/>
      <c r="FB1" s="159" t="s">
        <v>12</v>
      </c>
      <c r="FC1" s="153" t="s">
        <v>52</v>
      </c>
      <c r="FD1" s="153"/>
      <c r="FE1" s="153"/>
      <c r="FF1" s="153" t="s">
        <v>53</v>
      </c>
      <c r="FG1" s="153"/>
      <c r="FH1" s="153"/>
      <c r="FI1" s="153"/>
      <c r="FJ1" s="148"/>
      <c r="FK1" s="148"/>
      <c r="FL1" s="147"/>
      <c r="FM1" s="147"/>
      <c r="FN1" s="147"/>
      <c r="FO1" s="160" t="s">
        <v>54</v>
      </c>
      <c r="FP1" s="160"/>
      <c r="FQ1" s="161"/>
      <c r="FR1" s="158"/>
      <c r="FS1" s="152" t="s">
        <v>3</v>
      </c>
      <c r="FT1" s="162" t="s">
        <v>52</v>
      </c>
      <c r="FU1" s="163"/>
      <c r="FV1" s="163"/>
      <c r="FW1" s="162" t="s">
        <v>53</v>
      </c>
      <c r="FX1" s="163"/>
      <c r="FY1" s="163"/>
      <c r="FZ1" s="164"/>
      <c r="GA1" s="148"/>
      <c r="GB1" s="148"/>
      <c r="GC1" s="147"/>
      <c r="GD1" s="147"/>
      <c r="GE1" s="147"/>
      <c r="GF1" s="147"/>
      <c r="GG1" s="152"/>
      <c r="GH1" s="152" t="s">
        <v>4</v>
      </c>
      <c r="GI1" s="153" t="s">
        <v>52</v>
      </c>
      <c r="GJ1" s="153"/>
      <c r="GK1" s="153"/>
      <c r="GL1" s="153" t="s">
        <v>53</v>
      </c>
      <c r="GM1" s="153"/>
      <c r="GN1" s="153"/>
      <c r="GO1" s="153"/>
      <c r="GP1" s="148"/>
      <c r="GQ1" s="148"/>
      <c r="GR1" s="147"/>
      <c r="GS1" s="165"/>
      <c r="GT1" s="147"/>
      <c r="GU1" s="154" t="s">
        <v>54</v>
      </c>
      <c r="GV1" s="155"/>
      <c r="GW1" s="147"/>
      <c r="GX1" s="152"/>
      <c r="GY1" s="159" t="s">
        <v>5</v>
      </c>
      <c r="GZ1" s="153" t="s">
        <v>52</v>
      </c>
      <c r="HA1" s="153"/>
      <c r="HB1" s="153"/>
      <c r="HC1" s="153" t="s">
        <v>53</v>
      </c>
      <c r="HD1" s="153"/>
      <c r="HE1" s="153"/>
      <c r="HF1" s="153"/>
      <c r="HG1" s="148"/>
      <c r="HH1" s="148"/>
      <c r="HI1" s="147"/>
      <c r="HJ1" s="147"/>
      <c r="HK1" s="147"/>
      <c r="HL1" s="160" t="s">
        <v>54</v>
      </c>
      <c r="HM1" s="160"/>
      <c r="HN1" s="161"/>
      <c r="HO1" s="158"/>
      <c r="HP1" s="159" t="s">
        <v>6</v>
      </c>
      <c r="HQ1" s="153" t="s">
        <v>52</v>
      </c>
      <c r="HR1" s="153"/>
      <c r="HS1" s="153"/>
      <c r="HT1" s="153" t="s">
        <v>53</v>
      </c>
      <c r="HU1" s="153"/>
      <c r="HV1" s="153"/>
      <c r="HW1" s="153"/>
      <c r="HX1" s="148"/>
      <c r="HY1" s="148"/>
      <c r="HZ1" s="147"/>
      <c r="IA1" s="147"/>
      <c r="IB1" s="147"/>
      <c r="IC1" s="160" t="s">
        <v>54</v>
      </c>
      <c r="ID1" s="160"/>
      <c r="IE1" s="161"/>
      <c r="IF1" s="158"/>
      <c r="IG1" s="159" t="s">
        <v>7</v>
      </c>
      <c r="IH1" s="153" t="s">
        <v>52</v>
      </c>
      <c r="II1" s="153"/>
      <c r="IJ1" s="153"/>
      <c r="IK1" s="153" t="s">
        <v>53</v>
      </c>
      <c r="IL1" s="153"/>
      <c r="IM1" s="153"/>
      <c r="IN1" s="153"/>
      <c r="IO1" s="148"/>
      <c r="IP1" s="148"/>
      <c r="IQ1" s="147"/>
      <c r="IR1" s="147"/>
      <c r="IS1" s="147"/>
      <c r="IT1" s="160" t="s">
        <v>54</v>
      </c>
      <c r="IU1" s="160"/>
      <c r="IV1" s="161"/>
    </row>
    <row r="2" spans="1:256" s="166" customFormat="1" ht="15.5">
      <c r="A2" s="143"/>
      <c r="B2" s="144"/>
      <c r="C2" s="167" t="s">
        <v>461</v>
      </c>
      <c r="D2" s="168" t="s">
        <v>462</v>
      </c>
      <c r="E2" s="186"/>
      <c r="F2" s="147"/>
      <c r="G2" s="147"/>
      <c r="H2" s="147"/>
      <c r="I2" s="147"/>
      <c r="J2" s="147"/>
      <c r="K2" s="147"/>
      <c r="L2" s="147"/>
      <c r="M2" s="148"/>
      <c r="N2" s="148"/>
      <c r="O2" s="147"/>
      <c r="P2" s="147"/>
      <c r="Q2" s="147"/>
      <c r="R2" s="149"/>
      <c r="S2" s="150"/>
      <c r="T2" s="147"/>
      <c r="U2" s="151"/>
      <c r="V2" s="186"/>
      <c r="W2" s="147"/>
      <c r="X2" s="147"/>
      <c r="Y2" s="147"/>
      <c r="Z2" s="147"/>
      <c r="AA2" s="147"/>
      <c r="AB2" s="147"/>
      <c r="AC2" s="147"/>
      <c r="AD2" s="148"/>
      <c r="AE2" s="148"/>
      <c r="AF2" s="147"/>
      <c r="AG2" s="147"/>
      <c r="AH2" s="147"/>
      <c r="AI2" s="149"/>
      <c r="AJ2" s="150"/>
      <c r="AK2" s="147"/>
      <c r="AL2" s="151"/>
      <c r="AM2" s="186"/>
      <c r="AN2" s="147"/>
      <c r="AO2" s="147"/>
      <c r="AP2" s="147"/>
      <c r="AQ2" s="147"/>
      <c r="AR2" s="147"/>
      <c r="AS2" s="147"/>
      <c r="AT2" s="147"/>
      <c r="AU2" s="148"/>
      <c r="AV2" s="148"/>
      <c r="AW2" s="147"/>
      <c r="AX2" s="147"/>
      <c r="AY2" s="147"/>
      <c r="AZ2" s="149"/>
      <c r="BA2" s="150"/>
      <c r="BB2" s="147"/>
      <c r="BC2" s="151"/>
      <c r="BD2" s="186"/>
      <c r="BE2" s="147"/>
      <c r="BF2" s="147"/>
      <c r="BG2" s="147"/>
      <c r="BH2" s="147"/>
      <c r="BI2" s="147"/>
      <c r="BJ2" s="147"/>
      <c r="BK2" s="147"/>
      <c r="BL2" s="148"/>
      <c r="BM2" s="148"/>
      <c r="BN2" s="147"/>
      <c r="BO2" s="147"/>
      <c r="BP2" s="147"/>
      <c r="BQ2" s="149"/>
      <c r="BR2" s="150"/>
      <c r="BS2" s="147"/>
      <c r="BT2" s="151"/>
      <c r="BU2" s="186"/>
      <c r="BV2" s="147"/>
      <c r="BW2" s="147"/>
      <c r="BX2" s="147"/>
      <c r="BY2" s="147"/>
      <c r="BZ2" s="147"/>
      <c r="CA2" s="147"/>
      <c r="CB2" s="147"/>
      <c r="CC2" s="148"/>
      <c r="CD2" s="148"/>
      <c r="CE2" s="147"/>
      <c r="CF2" s="147"/>
      <c r="CG2" s="147"/>
      <c r="CH2" s="149"/>
      <c r="CI2" s="150"/>
      <c r="CJ2" s="147"/>
      <c r="CK2" s="151"/>
      <c r="CL2" s="169"/>
      <c r="CM2" s="147"/>
      <c r="CN2" s="147"/>
      <c r="CO2" s="147"/>
      <c r="CP2" s="147"/>
      <c r="CQ2" s="147"/>
      <c r="CR2" s="147"/>
      <c r="CS2" s="147"/>
      <c r="CT2" s="148"/>
      <c r="CU2" s="148"/>
      <c r="CV2" s="147"/>
      <c r="CW2" s="147"/>
      <c r="CX2" s="147"/>
      <c r="CY2" s="149"/>
      <c r="CZ2" s="150"/>
      <c r="DA2" s="147"/>
      <c r="DB2" s="151"/>
      <c r="DC2" s="169"/>
      <c r="DD2" s="147"/>
      <c r="DE2" s="147"/>
      <c r="DF2" s="147"/>
      <c r="DG2" s="147"/>
      <c r="DH2" s="147"/>
      <c r="DI2" s="147"/>
      <c r="DJ2" s="147"/>
      <c r="DK2" s="148"/>
      <c r="DL2" s="148"/>
      <c r="DM2" s="147"/>
      <c r="DN2" s="147"/>
      <c r="DO2" s="147"/>
      <c r="DP2" s="149"/>
      <c r="DQ2" s="150"/>
      <c r="DR2" s="147"/>
      <c r="DS2" s="151"/>
      <c r="DT2" s="169"/>
      <c r="DU2" s="146"/>
      <c r="DV2" s="146"/>
      <c r="DW2" s="146"/>
      <c r="DX2" s="146"/>
      <c r="DY2" s="146"/>
      <c r="DZ2" s="146"/>
      <c r="EA2" s="146"/>
      <c r="EB2" s="148"/>
      <c r="EC2" s="148"/>
      <c r="ED2" s="169"/>
      <c r="EE2" s="146"/>
      <c r="EF2" s="146"/>
      <c r="EG2" s="170"/>
      <c r="EH2" s="171"/>
      <c r="EI2" s="146"/>
      <c r="EJ2" s="151"/>
      <c r="EK2" s="172"/>
      <c r="EL2" s="147"/>
      <c r="EM2" s="147"/>
      <c r="EN2" s="147"/>
      <c r="EO2" s="147"/>
      <c r="EP2" s="147"/>
      <c r="EQ2" s="147"/>
      <c r="ER2" s="147"/>
      <c r="ES2" s="148"/>
      <c r="ET2" s="148"/>
      <c r="EU2" s="147"/>
      <c r="EV2" s="147"/>
      <c r="EW2" s="147"/>
      <c r="EX2" s="173"/>
      <c r="EY2" s="173"/>
      <c r="EZ2" s="161"/>
      <c r="FA2" s="151"/>
      <c r="FB2" s="172"/>
      <c r="FC2" s="147"/>
      <c r="FD2" s="147"/>
      <c r="FE2" s="147"/>
      <c r="FF2" s="147"/>
      <c r="FG2" s="147"/>
      <c r="FH2" s="147"/>
      <c r="FI2" s="147"/>
      <c r="FJ2" s="148"/>
      <c r="FK2" s="148"/>
      <c r="FL2" s="147"/>
      <c r="FM2" s="147"/>
      <c r="FN2" s="147"/>
      <c r="FO2" s="173"/>
      <c r="FP2" s="173"/>
      <c r="FQ2" s="161"/>
      <c r="FR2" s="151"/>
      <c r="FS2" s="169"/>
      <c r="FT2" s="174"/>
      <c r="FU2" s="175"/>
      <c r="FV2" s="175"/>
      <c r="FW2" s="174"/>
      <c r="FX2" s="175"/>
      <c r="FY2" s="175"/>
      <c r="FZ2" s="148"/>
      <c r="GA2" s="148"/>
      <c r="GB2" s="148"/>
      <c r="GC2" s="147"/>
      <c r="GD2" s="147"/>
      <c r="GE2" s="147"/>
      <c r="GF2" s="147"/>
      <c r="GG2" s="176"/>
      <c r="GH2" s="169"/>
      <c r="GI2" s="147"/>
      <c r="GJ2" s="147"/>
      <c r="GK2" s="147"/>
      <c r="GL2" s="147"/>
      <c r="GM2" s="147"/>
      <c r="GN2" s="147"/>
      <c r="GO2" s="147"/>
      <c r="GP2" s="148"/>
      <c r="GQ2" s="148"/>
      <c r="GR2" s="147"/>
      <c r="GS2" s="165"/>
      <c r="GT2" s="147"/>
      <c r="GU2" s="149"/>
      <c r="GV2" s="150"/>
      <c r="GW2" s="147"/>
      <c r="GX2" s="176"/>
      <c r="GY2" s="172"/>
      <c r="GZ2" s="147"/>
      <c r="HA2" s="147"/>
      <c r="HB2" s="147"/>
      <c r="HC2" s="147"/>
      <c r="HD2" s="147"/>
      <c r="HE2" s="147"/>
      <c r="HF2" s="147"/>
      <c r="HG2" s="148"/>
      <c r="HH2" s="148"/>
      <c r="HI2" s="147"/>
      <c r="HJ2" s="147"/>
      <c r="HK2" s="147"/>
      <c r="HL2" s="173"/>
      <c r="HM2" s="173"/>
      <c r="HN2" s="161"/>
      <c r="HO2" s="151"/>
      <c r="HP2" s="172"/>
      <c r="HQ2" s="147"/>
      <c r="HR2" s="147"/>
      <c r="HS2" s="147"/>
      <c r="HT2" s="147"/>
      <c r="HU2" s="147"/>
      <c r="HV2" s="147"/>
      <c r="HW2" s="147"/>
      <c r="HX2" s="148"/>
      <c r="HY2" s="148"/>
      <c r="HZ2" s="147"/>
      <c r="IA2" s="147"/>
      <c r="IB2" s="147"/>
      <c r="IC2" s="173"/>
      <c r="ID2" s="173"/>
      <c r="IE2" s="161"/>
      <c r="IF2" s="151"/>
      <c r="IG2" s="172"/>
      <c r="IH2" s="147"/>
      <c r="II2" s="147"/>
      <c r="IJ2" s="147"/>
      <c r="IK2" s="147"/>
      <c r="IL2" s="147"/>
      <c r="IM2" s="147"/>
      <c r="IN2" s="147"/>
      <c r="IO2" s="148"/>
      <c r="IP2" s="148"/>
      <c r="IQ2" s="147"/>
      <c r="IR2" s="147"/>
      <c r="IS2" s="147"/>
      <c r="IT2" s="173"/>
      <c r="IU2" s="173"/>
      <c r="IV2" s="161"/>
    </row>
    <row r="3" spans="1:256" ht="71.25" customHeight="1">
      <c r="A3" s="86"/>
      <c r="B3" s="87"/>
      <c r="C3" s="88"/>
      <c r="D3" s="89" t="s">
        <v>16</v>
      </c>
      <c r="E3" s="90" t="s">
        <v>17</v>
      </c>
      <c r="F3" s="90" t="s">
        <v>55</v>
      </c>
      <c r="G3" s="90" t="s">
        <v>56</v>
      </c>
      <c r="H3" s="90" t="s">
        <v>57</v>
      </c>
      <c r="I3" s="91" t="s">
        <v>58</v>
      </c>
      <c r="J3" s="91" t="s">
        <v>59</v>
      </c>
      <c r="K3" s="91" t="s">
        <v>60</v>
      </c>
      <c r="L3" s="91" t="s">
        <v>61</v>
      </c>
      <c r="M3" s="92" t="s">
        <v>501</v>
      </c>
      <c r="N3" s="92" t="s">
        <v>502</v>
      </c>
      <c r="O3" s="91" t="s">
        <v>518</v>
      </c>
      <c r="P3" s="90" t="s">
        <v>519</v>
      </c>
      <c r="Q3" s="90" t="s">
        <v>520</v>
      </c>
      <c r="R3" s="90" t="s">
        <v>58</v>
      </c>
      <c r="S3" s="90" t="s">
        <v>59</v>
      </c>
      <c r="T3" s="90" t="s">
        <v>19</v>
      </c>
      <c r="U3" s="82"/>
      <c r="V3" s="90" t="s">
        <v>17</v>
      </c>
      <c r="W3" s="90" t="s">
        <v>55</v>
      </c>
      <c r="X3" s="90" t="s">
        <v>56</v>
      </c>
      <c r="Y3" s="90" t="s">
        <v>57</v>
      </c>
      <c r="Z3" s="91" t="s">
        <v>58</v>
      </c>
      <c r="AA3" s="91" t="s">
        <v>59</v>
      </c>
      <c r="AB3" s="91" t="s">
        <v>60</v>
      </c>
      <c r="AC3" s="91" t="s">
        <v>61</v>
      </c>
      <c r="AD3" s="92" t="s">
        <v>501</v>
      </c>
      <c r="AE3" s="92" t="s">
        <v>502</v>
      </c>
      <c r="AF3" s="91" t="s">
        <v>518</v>
      </c>
      <c r="AG3" s="90" t="s">
        <v>519</v>
      </c>
      <c r="AH3" s="90" t="s">
        <v>520</v>
      </c>
      <c r="AI3" s="90" t="s">
        <v>58</v>
      </c>
      <c r="AJ3" s="90" t="s">
        <v>59</v>
      </c>
      <c r="AK3" s="90" t="s">
        <v>19</v>
      </c>
      <c r="AL3" s="82"/>
      <c r="AM3" s="90" t="s">
        <v>17</v>
      </c>
      <c r="AN3" s="90" t="s">
        <v>55</v>
      </c>
      <c r="AO3" s="90" t="s">
        <v>56</v>
      </c>
      <c r="AP3" s="90" t="s">
        <v>57</v>
      </c>
      <c r="AQ3" s="91" t="s">
        <v>58</v>
      </c>
      <c r="AR3" s="91" t="s">
        <v>59</v>
      </c>
      <c r="AS3" s="91" t="s">
        <v>60</v>
      </c>
      <c r="AT3" s="91" t="s">
        <v>61</v>
      </c>
      <c r="AU3" s="92" t="s">
        <v>501</v>
      </c>
      <c r="AV3" s="92" t="s">
        <v>502</v>
      </c>
      <c r="AW3" s="91" t="s">
        <v>518</v>
      </c>
      <c r="AX3" s="90" t="s">
        <v>519</v>
      </c>
      <c r="AY3" s="90" t="s">
        <v>520</v>
      </c>
      <c r="AZ3" s="90" t="s">
        <v>58</v>
      </c>
      <c r="BA3" s="90" t="s">
        <v>59</v>
      </c>
      <c r="BB3" s="90" t="s">
        <v>19</v>
      </c>
      <c r="BC3" s="82"/>
      <c r="BD3" s="90" t="s">
        <v>17</v>
      </c>
      <c r="BE3" s="90" t="s">
        <v>55</v>
      </c>
      <c r="BF3" s="90" t="s">
        <v>56</v>
      </c>
      <c r="BG3" s="90" t="s">
        <v>57</v>
      </c>
      <c r="BH3" s="91" t="s">
        <v>58</v>
      </c>
      <c r="BI3" s="91" t="s">
        <v>59</v>
      </c>
      <c r="BJ3" s="91" t="s">
        <v>60</v>
      </c>
      <c r="BK3" s="91" t="s">
        <v>61</v>
      </c>
      <c r="BL3" s="92" t="s">
        <v>501</v>
      </c>
      <c r="BM3" s="92" t="s">
        <v>502</v>
      </c>
      <c r="BN3" s="91" t="s">
        <v>518</v>
      </c>
      <c r="BO3" s="90" t="s">
        <v>519</v>
      </c>
      <c r="BP3" s="90" t="s">
        <v>520</v>
      </c>
      <c r="BQ3" s="90" t="s">
        <v>58</v>
      </c>
      <c r="BR3" s="90" t="s">
        <v>59</v>
      </c>
      <c r="BS3" s="90" t="s">
        <v>19</v>
      </c>
      <c r="BT3" s="82"/>
      <c r="BU3" s="90" t="s">
        <v>17</v>
      </c>
      <c r="BV3" s="90" t="s">
        <v>55</v>
      </c>
      <c r="BW3" s="90" t="s">
        <v>56</v>
      </c>
      <c r="BX3" s="90" t="s">
        <v>57</v>
      </c>
      <c r="BY3" s="91" t="s">
        <v>58</v>
      </c>
      <c r="BZ3" s="91" t="s">
        <v>59</v>
      </c>
      <c r="CA3" s="91" t="s">
        <v>60</v>
      </c>
      <c r="CB3" s="91" t="s">
        <v>61</v>
      </c>
      <c r="CC3" s="92" t="s">
        <v>501</v>
      </c>
      <c r="CD3" s="92" t="s">
        <v>502</v>
      </c>
      <c r="CE3" s="91" t="s">
        <v>518</v>
      </c>
      <c r="CF3" s="90" t="s">
        <v>519</v>
      </c>
      <c r="CG3" s="90" t="s">
        <v>520</v>
      </c>
      <c r="CH3" s="90" t="s">
        <v>58</v>
      </c>
      <c r="CI3" s="90" t="s">
        <v>59</v>
      </c>
      <c r="CJ3" s="90" t="s">
        <v>19</v>
      </c>
      <c r="CK3" s="82"/>
      <c r="CL3" s="90" t="s">
        <v>17</v>
      </c>
      <c r="CM3" s="90" t="s">
        <v>55</v>
      </c>
      <c r="CN3" s="90" t="s">
        <v>56</v>
      </c>
      <c r="CO3" s="90" t="s">
        <v>57</v>
      </c>
      <c r="CP3" s="91" t="s">
        <v>58</v>
      </c>
      <c r="CQ3" s="91" t="s">
        <v>59</v>
      </c>
      <c r="CR3" s="91" t="s">
        <v>60</v>
      </c>
      <c r="CS3" s="91" t="s">
        <v>61</v>
      </c>
      <c r="CT3" s="92" t="s">
        <v>501</v>
      </c>
      <c r="CU3" s="92" t="s">
        <v>502</v>
      </c>
      <c r="CV3" s="91" t="s">
        <v>18</v>
      </c>
      <c r="CW3" s="90" t="s">
        <v>62</v>
      </c>
      <c r="CX3" s="90" t="s">
        <v>63</v>
      </c>
      <c r="CY3" s="90" t="s">
        <v>58</v>
      </c>
      <c r="CZ3" s="90" t="s">
        <v>59</v>
      </c>
      <c r="DA3" s="90" t="s">
        <v>19</v>
      </c>
      <c r="DB3" s="82"/>
      <c r="DC3" s="90" t="s">
        <v>17</v>
      </c>
      <c r="DD3" s="90" t="s">
        <v>55</v>
      </c>
      <c r="DE3" s="90" t="s">
        <v>56</v>
      </c>
      <c r="DF3" s="90" t="s">
        <v>57</v>
      </c>
      <c r="DG3" s="91" t="s">
        <v>58</v>
      </c>
      <c r="DH3" s="91" t="s">
        <v>59</v>
      </c>
      <c r="DI3" s="91" t="s">
        <v>60</v>
      </c>
      <c r="DJ3" s="91" t="s">
        <v>61</v>
      </c>
      <c r="DK3" s="92" t="s">
        <v>501</v>
      </c>
      <c r="DL3" s="92" t="s">
        <v>502</v>
      </c>
      <c r="DM3" s="91" t="s">
        <v>18</v>
      </c>
      <c r="DN3" s="90" t="s">
        <v>62</v>
      </c>
      <c r="DO3" s="90" t="s">
        <v>63</v>
      </c>
      <c r="DP3" s="90" t="s">
        <v>58</v>
      </c>
      <c r="DQ3" s="90" t="s">
        <v>59</v>
      </c>
      <c r="DR3" s="90" t="s">
        <v>19</v>
      </c>
      <c r="DS3" s="82"/>
      <c r="DT3" s="90" t="s">
        <v>17</v>
      </c>
      <c r="DU3" s="90" t="s">
        <v>55</v>
      </c>
      <c r="DV3" s="90" t="s">
        <v>56</v>
      </c>
      <c r="DW3" s="90" t="s">
        <v>57</v>
      </c>
      <c r="DX3" s="93" t="s">
        <v>58</v>
      </c>
      <c r="DY3" s="91" t="s">
        <v>59</v>
      </c>
      <c r="DZ3" s="91" t="s">
        <v>60</v>
      </c>
      <c r="EA3" s="91" t="s">
        <v>61</v>
      </c>
      <c r="EB3" s="92" t="s">
        <v>501</v>
      </c>
      <c r="EC3" s="92" t="s">
        <v>502</v>
      </c>
      <c r="ED3" s="91" t="s">
        <v>18</v>
      </c>
      <c r="EE3" s="90" t="s">
        <v>62</v>
      </c>
      <c r="EF3" s="90" t="s">
        <v>63</v>
      </c>
      <c r="EG3" s="90" t="s">
        <v>58</v>
      </c>
      <c r="EH3" s="90" t="s">
        <v>59</v>
      </c>
      <c r="EI3" s="90" t="s">
        <v>19</v>
      </c>
      <c r="EJ3" s="82"/>
      <c r="EK3" s="90" t="s">
        <v>17</v>
      </c>
      <c r="EL3" s="90" t="s">
        <v>55</v>
      </c>
      <c r="EM3" s="90" t="s">
        <v>56</v>
      </c>
      <c r="EN3" s="90" t="s">
        <v>57</v>
      </c>
      <c r="EO3" s="93" t="s">
        <v>58</v>
      </c>
      <c r="EP3" s="91" t="s">
        <v>59</v>
      </c>
      <c r="EQ3" s="91" t="s">
        <v>60</v>
      </c>
      <c r="ER3" s="91" t="s">
        <v>61</v>
      </c>
      <c r="ES3" s="92" t="s">
        <v>501</v>
      </c>
      <c r="ET3" s="92" t="s">
        <v>502</v>
      </c>
      <c r="EU3" s="91" t="s">
        <v>18</v>
      </c>
      <c r="EV3" s="90" t="s">
        <v>62</v>
      </c>
      <c r="EW3" s="90" t="s">
        <v>63</v>
      </c>
      <c r="EX3" s="90" t="s">
        <v>58</v>
      </c>
      <c r="EY3" s="90" t="s">
        <v>59</v>
      </c>
      <c r="EZ3" s="94" t="s">
        <v>19</v>
      </c>
      <c r="FA3" s="82"/>
      <c r="FB3" s="90" t="s">
        <v>17</v>
      </c>
      <c r="FC3" s="90" t="s">
        <v>55</v>
      </c>
      <c r="FD3" s="90" t="s">
        <v>56</v>
      </c>
      <c r="FE3" s="90" t="s">
        <v>57</v>
      </c>
      <c r="FF3" s="93" t="s">
        <v>58</v>
      </c>
      <c r="FG3" s="91" t="s">
        <v>59</v>
      </c>
      <c r="FH3" s="91" t="s">
        <v>60</v>
      </c>
      <c r="FI3" s="91" t="s">
        <v>61</v>
      </c>
      <c r="FJ3" s="92" t="s">
        <v>501</v>
      </c>
      <c r="FK3" s="92" t="s">
        <v>502</v>
      </c>
      <c r="FL3" s="91" t="s">
        <v>18</v>
      </c>
      <c r="FM3" s="90" t="s">
        <v>62</v>
      </c>
      <c r="FN3" s="90" t="s">
        <v>63</v>
      </c>
      <c r="FO3" s="90" t="s">
        <v>58</v>
      </c>
      <c r="FP3" s="90" t="s">
        <v>59</v>
      </c>
      <c r="FQ3" s="94" t="s">
        <v>19</v>
      </c>
      <c r="FR3" s="82"/>
      <c r="FS3" s="90" t="s">
        <v>17</v>
      </c>
      <c r="FT3" s="90" t="s">
        <v>55</v>
      </c>
      <c r="FU3" s="90" t="s">
        <v>56</v>
      </c>
      <c r="FV3" s="90" t="s">
        <v>57</v>
      </c>
      <c r="FW3" s="91" t="s">
        <v>58</v>
      </c>
      <c r="FX3" s="91" t="s">
        <v>59</v>
      </c>
      <c r="FY3" s="91" t="s">
        <v>60</v>
      </c>
      <c r="FZ3" s="91" t="s">
        <v>61</v>
      </c>
      <c r="GA3" s="95" t="s">
        <v>501</v>
      </c>
      <c r="GB3" s="95" t="s">
        <v>502</v>
      </c>
      <c r="GC3" s="90" t="s">
        <v>18</v>
      </c>
      <c r="GD3" s="90" t="s">
        <v>62</v>
      </c>
      <c r="GE3" s="90" t="s">
        <v>63</v>
      </c>
      <c r="GF3" s="90" t="s">
        <v>19</v>
      </c>
      <c r="GG3" s="85"/>
      <c r="GH3" s="90" t="s">
        <v>17</v>
      </c>
      <c r="GI3" s="90" t="s">
        <v>55</v>
      </c>
      <c r="GJ3" s="90" t="s">
        <v>56</v>
      </c>
      <c r="GK3" s="90" t="s">
        <v>57</v>
      </c>
      <c r="GL3" s="91" t="s">
        <v>58</v>
      </c>
      <c r="GM3" s="91" t="s">
        <v>59</v>
      </c>
      <c r="GN3" s="91" t="s">
        <v>60</v>
      </c>
      <c r="GO3" s="91" t="s">
        <v>61</v>
      </c>
      <c r="GP3" s="92" t="s">
        <v>501</v>
      </c>
      <c r="GQ3" s="92" t="s">
        <v>502</v>
      </c>
      <c r="GR3" s="91" t="s">
        <v>18</v>
      </c>
      <c r="GS3" s="90" t="s">
        <v>62</v>
      </c>
      <c r="GT3" s="90" t="s">
        <v>63</v>
      </c>
      <c r="GU3" s="90" t="s">
        <v>58</v>
      </c>
      <c r="GV3" s="90" t="s">
        <v>59</v>
      </c>
      <c r="GW3" s="90" t="s">
        <v>19</v>
      </c>
      <c r="GX3" s="85"/>
      <c r="GY3" s="90" t="s">
        <v>17</v>
      </c>
      <c r="GZ3" s="90" t="s">
        <v>55</v>
      </c>
      <c r="HA3" s="90" t="s">
        <v>56</v>
      </c>
      <c r="HB3" s="90" t="s">
        <v>57</v>
      </c>
      <c r="HC3" s="93" t="s">
        <v>58</v>
      </c>
      <c r="HD3" s="91" t="s">
        <v>59</v>
      </c>
      <c r="HE3" s="91" t="s">
        <v>60</v>
      </c>
      <c r="HF3" s="91" t="s">
        <v>61</v>
      </c>
      <c r="HG3" s="92" t="s">
        <v>501</v>
      </c>
      <c r="HH3" s="92" t="s">
        <v>502</v>
      </c>
      <c r="HI3" s="91" t="s">
        <v>18</v>
      </c>
      <c r="HJ3" s="90" t="s">
        <v>62</v>
      </c>
      <c r="HK3" s="90" t="s">
        <v>63</v>
      </c>
      <c r="HL3" s="90" t="s">
        <v>58</v>
      </c>
      <c r="HM3" s="90" t="s">
        <v>59</v>
      </c>
      <c r="HN3" s="94" t="s">
        <v>19</v>
      </c>
      <c r="HO3" s="82"/>
      <c r="HP3" s="90" t="s">
        <v>17</v>
      </c>
      <c r="HQ3" s="90" t="s">
        <v>55</v>
      </c>
      <c r="HR3" s="90" t="s">
        <v>56</v>
      </c>
      <c r="HS3" s="90" t="s">
        <v>57</v>
      </c>
      <c r="HT3" s="93" t="s">
        <v>58</v>
      </c>
      <c r="HU3" s="91" t="s">
        <v>59</v>
      </c>
      <c r="HV3" s="91" t="s">
        <v>60</v>
      </c>
      <c r="HW3" s="91" t="s">
        <v>61</v>
      </c>
      <c r="HX3" s="92" t="s">
        <v>501</v>
      </c>
      <c r="HY3" s="92" t="s">
        <v>502</v>
      </c>
      <c r="HZ3" s="91" t="s">
        <v>18</v>
      </c>
      <c r="IA3" s="90" t="s">
        <v>62</v>
      </c>
      <c r="IB3" s="90" t="s">
        <v>63</v>
      </c>
      <c r="IC3" s="90" t="s">
        <v>58</v>
      </c>
      <c r="ID3" s="90" t="s">
        <v>59</v>
      </c>
      <c r="IE3" s="94" t="s">
        <v>19</v>
      </c>
      <c r="IF3" s="82"/>
      <c r="IG3" s="90" t="s">
        <v>17</v>
      </c>
      <c r="IH3" s="90" t="s">
        <v>55</v>
      </c>
      <c r="II3" s="90" t="s">
        <v>56</v>
      </c>
      <c r="IJ3" s="90" t="s">
        <v>57</v>
      </c>
      <c r="IK3" s="93" t="s">
        <v>58</v>
      </c>
      <c r="IL3" s="91" t="s">
        <v>59</v>
      </c>
      <c r="IM3" s="91" t="s">
        <v>60</v>
      </c>
      <c r="IN3" s="91" t="s">
        <v>61</v>
      </c>
      <c r="IO3" s="95" t="s">
        <v>501</v>
      </c>
      <c r="IP3" s="95" t="s">
        <v>502</v>
      </c>
      <c r="IQ3" s="91" t="s">
        <v>18</v>
      </c>
      <c r="IR3" s="90" t="s">
        <v>62</v>
      </c>
      <c r="IS3" s="90" t="s">
        <v>63</v>
      </c>
      <c r="IT3" s="90" t="s">
        <v>58</v>
      </c>
      <c r="IU3" s="90" t="s">
        <v>59</v>
      </c>
      <c r="IV3" s="94" t="s">
        <v>19</v>
      </c>
    </row>
    <row r="4" spans="1:256" s="106" customFormat="1" ht="71.25" customHeight="1">
      <c r="A4" s="181" t="s">
        <v>20</v>
      </c>
      <c r="B4" s="179" t="s">
        <v>21</v>
      </c>
      <c r="C4" s="96" t="s">
        <v>22</v>
      </c>
      <c r="D4" s="97" t="s">
        <v>503</v>
      </c>
      <c r="E4" s="108" t="s">
        <v>2</v>
      </c>
      <c r="F4" s="4" t="s">
        <v>588</v>
      </c>
      <c r="G4" s="4" t="s">
        <v>646</v>
      </c>
      <c r="H4" s="4" t="s">
        <v>647</v>
      </c>
      <c r="I4" s="4" t="s">
        <v>403</v>
      </c>
      <c r="J4" s="3" t="s">
        <v>74</v>
      </c>
      <c r="K4" s="3" t="s">
        <v>74</v>
      </c>
      <c r="L4" s="20"/>
      <c r="M4" s="108" t="s">
        <v>2</v>
      </c>
      <c r="N4" s="108" t="s">
        <v>2</v>
      </c>
      <c r="O4" s="108" t="s">
        <v>0</v>
      </c>
      <c r="P4" s="7"/>
      <c r="Q4" s="4"/>
      <c r="R4" s="3"/>
      <c r="S4" s="3"/>
      <c r="T4" s="20"/>
      <c r="U4" s="102"/>
      <c r="V4" s="99" t="s">
        <v>2</v>
      </c>
      <c r="W4" s="4" t="s">
        <v>588</v>
      </c>
      <c r="X4" s="3" t="s">
        <v>612</v>
      </c>
      <c r="Y4" s="4" t="s">
        <v>611</v>
      </c>
      <c r="Z4" s="4" t="s">
        <v>403</v>
      </c>
      <c r="AA4" s="3" t="s">
        <v>74</v>
      </c>
      <c r="AB4" s="20"/>
      <c r="AC4" s="20"/>
      <c r="AD4" s="99" t="s">
        <v>2</v>
      </c>
      <c r="AE4" s="99" t="s">
        <v>2</v>
      </c>
      <c r="AF4" s="6" t="s">
        <v>0</v>
      </c>
      <c r="AG4" s="7"/>
      <c r="AH4" s="4"/>
      <c r="AI4" s="3"/>
      <c r="AJ4" s="3"/>
      <c r="AK4" s="20"/>
      <c r="AL4" s="102"/>
      <c r="AM4" s="5" t="s">
        <v>2</v>
      </c>
      <c r="AN4" s="4" t="s">
        <v>588</v>
      </c>
      <c r="AO4" s="3">
        <v>522</v>
      </c>
      <c r="AP4" s="4" t="s">
        <v>591</v>
      </c>
      <c r="AQ4" s="4" t="s">
        <v>26</v>
      </c>
      <c r="AR4" s="3"/>
      <c r="AS4" s="20"/>
      <c r="AT4" s="20"/>
      <c r="AU4" s="99" t="s">
        <v>2</v>
      </c>
      <c r="AV4" s="99" t="s">
        <v>2</v>
      </c>
      <c r="AW4" s="6" t="s">
        <v>0</v>
      </c>
      <c r="AX4" s="7"/>
      <c r="AY4" s="4"/>
      <c r="AZ4" s="3"/>
      <c r="BA4" s="3"/>
      <c r="BB4" s="20"/>
      <c r="BC4" s="102"/>
      <c r="BD4" s="5" t="s">
        <v>2</v>
      </c>
      <c r="BE4" s="4" t="s">
        <v>75</v>
      </c>
      <c r="BF4" s="4" t="s">
        <v>564</v>
      </c>
      <c r="BG4" s="4" t="s">
        <v>565</v>
      </c>
      <c r="BH4" s="4" t="s">
        <v>566</v>
      </c>
      <c r="BI4" s="3" t="s">
        <v>74</v>
      </c>
      <c r="BJ4" s="20"/>
      <c r="BK4" s="20"/>
      <c r="BL4" s="99" t="s">
        <v>2</v>
      </c>
      <c r="BM4" s="99" t="s">
        <v>2</v>
      </c>
      <c r="BN4" s="6" t="s">
        <v>0</v>
      </c>
      <c r="BO4" s="7"/>
      <c r="BP4" s="4"/>
      <c r="BQ4" s="3"/>
      <c r="BR4" s="3"/>
      <c r="BS4" s="20"/>
      <c r="BT4" s="102"/>
      <c r="BU4" s="98" t="s">
        <v>2</v>
      </c>
      <c r="BV4" s="21" t="s">
        <v>75</v>
      </c>
      <c r="BW4" s="20" t="s">
        <v>526</v>
      </c>
      <c r="BX4" s="21" t="s">
        <v>527</v>
      </c>
      <c r="BY4" s="21" t="s">
        <v>528</v>
      </c>
      <c r="BZ4" s="20"/>
      <c r="CA4" s="20"/>
      <c r="CB4" s="20"/>
      <c r="CC4" s="109" t="s">
        <v>2</v>
      </c>
      <c r="CD4" s="99" t="s">
        <v>2</v>
      </c>
      <c r="CE4" s="100" t="s">
        <v>0</v>
      </c>
      <c r="CF4" s="101"/>
      <c r="CG4" s="21"/>
      <c r="CH4" s="83"/>
      <c r="CI4" s="20"/>
      <c r="CJ4" s="20"/>
      <c r="CK4" s="102"/>
      <c r="CL4" s="98" t="s">
        <v>2</v>
      </c>
      <c r="CM4" s="21" t="s">
        <v>64</v>
      </c>
      <c r="CN4" s="103" t="s">
        <v>68</v>
      </c>
      <c r="CO4" s="104" t="s">
        <v>69</v>
      </c>
      <c r="CP4" s="104" t="s">
        <v>70</v>
      </c>
      <c r="CQ4" s="104" t="s">
        <v>71</v>
      </c>
      <c r="CR4" s="20" t="s">
        <v>67</v>
      </c>
      <c r="CS4" s="103"/>
      <c r="CT4" s="99" t="s">
        <v>2</v>
      </c>
      <c r="CU4" s="99" t="s">
        <v>2</v>
      </c>
      <c r="CV4" s="98" t="s">
        <v>2</v>
      </c>
      <c r="CW4" s="104" t="s">
        <v>72</v>
      </c>
      <c r="CX4" s="104" t="s">
        <v>73</v>
      </c>
      <c r="CY4" s="103" t="s">
        <v>74</v>
      </c>
      <c r="CZ4" s="103"/>
      <c r="DA4" s="103"/>
      <c r="DB4" s="102"/>
      <c r="DC4" s="98" t="s">
        <v>2</v>
      </c>
      <c r="DD4" s="104" t="s">
        <v>75</v>
      </c>
      <c r="DE4" s="103" t="s">
        <v>76</v>
      </c>
      <c r="DF4" s="104" t="s">
        <v>77</v>
      </c>
      <c r="DG4" s="104" t="s">
        <v>78</v>
      </c>
      <c r="DH4" s="103"/>
      <c r="DI4" s="103"/>
      <c r="DJ4" s="103"/>
      <c r="DK4" s="99" t="s">
        <v>2</v>
      </c>
      <c r="DL4" s="99" t="s">
        <v>2</v>
      </c>
      <c r="DM4" s="98" t="s">
        <v>2</v>
      </c>
      <c r="DN4" s="104" t="s">
        <v>79</v>
      </c>
      <c r="DO4" s="104" t="s">
        <v>80</v>
      </c>
      <c r="DP4" s="103" t="s">
        <v>74</v>
      </c>
      <c r="DQ4" s="103"/>
      <c r="DR4" s="103"/>
      <c r="DS4" s="102"/>
      <c r="DT4" s="98" t="s">
        <v>2</v>
      </c>
      <c r="DU4" s="104" t="s">
        <v>81</v>
      </c>
      <c r="DV4" s="104" t="s">
        <v>82</v>
      </c>
      <c r="DW4" s="104" t="s">
        <v>83</v>
      </c>
      <c r="DX4" s="104" t="s">
        <v>84</v>
      </c>
      <c r="DY4" s="103" t="s">
        <v>85</v>
      </c>
      <c r="DZ4" s="103"/>
      <c r="EA4" s="103"/>
      <c r="EB4" s="99" t="s">
        <v>2</v>
      </c>
      <c r="EC4" s="99" t="s">
        <v>0</v>
      </c>
      <c r="ED4" s="100" t="s">
        <v>0</v>
      </c>
      <c r="EE4" s="103"/>
      <c r="EF4" s="103"/>
      <c r="EG4" s="103"/>
      <c r="EH4" s="103"/>
      <c r="EI4" s="103"/>
      <c r="EJ4" s="102"/>
      <c r="EK4" s="98" t="s">
        <v>2</v>
      </c>
      <c r="EL4" s="104" t="s">
        <v>81</v>
      </c>
      <c r="EM4" s="104" t="s">
        <v>86</v>
      </c>
      <c r="EN4" s="104" t="s">
        <v>87</v>
      </c>
      <c r="EO4" s="104" t="s">
        <v>88</v>
      </c>
      <c r="EP4" s="103" t="s">
        <v>67</v>
      </c>
      <c r="EQ4" s="103"/>
      <c r="ER4" s="103"/>
      <c r="ES4" s="99" t="s">
        <v>2</v>
      </c>
      <c r="ET4" s="99" t="s">
        <v>0</v>
      </c>
      <c r="EU4" s="98" t="s">
        <v>2</v>
      </c>
      <c r="EV4" s="104" t="s">
        <v>89</v>
      </c>
      <c r="EW4" s="104" t="s">
        <v>90</v>
      </c>
      <c r="EX4" s="103"/>
      <c r="EY4" s="103" t="s">
        <v>91</v>
      </c>
      <c r="EZ4" s="103"/>
      <c r="FA4" s="102"/>
      <c r="FB4" s="98" t="s">
        <v>2</v>
      </c>
      <c r="FC4" s="104" t="s">
        <v>81</v>
      </c>
      <c r="FD4" s="104" t="s">
        <v>92</v>
      </c>
      <c r="FE4" s="104" t="s">
        <v>93</v>
      </c>
      <c r="FF4" s="104" t="s">
        <v>67</v>
      </c>
      <c r="FG4" s="104" t="s">
        <v>94</v>
      </c>
      <c r="FH4" s="103"/>
      <c r="FI4" s="103"/>
      <c r="FJ4" s="99" t="s">
        <v>2</v>
      </c>
      <c r="FK4" s="99" t="s">
        <v>2</v>
      </c>
      <c r="FL4" s="100" t="s">
        <v>0</v>
      </c>
      <c r="FM4" s="104"/>
      <c r="FN4" s="104"/>
      <c r="FO4" s="103"/>
      <c r="FP4" s="103"/>
      <c r="FQ4" s="103"/>
      <c r="FR4" s="102"/>
      <c r="FS4" s="20" t="s">
        <v>2</v>
      </c>
      <c r="FT4" s="21" t="s">
        <v>14</v>
      </c>
      <c r="FU4" s="21">
        <v>373</v>
      </c>
      <c r="FV4" s="21" t="s">
        <v>24</v>
      </c>
      <c r="FW4" s="20"/>
      <c r="FX4" s="20" t="s">
        <v>26</v>
      </c>
      <c r="FY4" s="20"/>
      <c r="FZ4" s="20"/>
      <c r="GA4" s="99" t="s">
        <v>2</v>
      </c>
      <c r="GB4" s="99" t="s">
        <v>2</v>
      </c>
      <c r="GC4" s="20" t="s">
        <v>0</v>
      </c>
      <c r="GD4" s="20"/>
      <c r="GE4" s="21"/>
      <c r="GF4" s="21"/>
      <c r="GG4" s="85"/>
      <c r="GH4" s="98" t="s">
        <v>2</v>
      </c>
      <c r="GI4" s="21" t="s">
        <v>64</v>
      </c>
      <c r="GJ4" s="21" t="s">
        <v>65</v>
      </c>
      <c r="GK4" s="21" t="s">
        <v>24</v>
      </c>
      <c r="GL4" s="21" t="s">
        <v>66</v>
      </c>
      <c r="GM4" s="20" t="s">
        <v>67</v>
      </c>
      <c r="GN4" s="103"/>
      <c r="GO4" s="103"/>
      <c r="GP4" s="99" t="s">
        <v>2</v>
      </c>
      <c r="GQ4" s="99" t="s">
        <v>2</v>
      </c>
      <c r="GR4" s="100" t="s">
        <v>0</v>
      </c>
      <c r="GS4" s="105"/>
      <c r="GT4" s="103"/>
      <c r="GU4" s="103"/>
      <c r="GV4" s="103"/>
      <c r="GW4" s="103"/>
      <c r="GX4" s="85"/>
      <c r="GY4" s="98" t="s">
        <v>2</v>
      </c>
      <c r="GZ4" s="104" t="s">
        <v>95</v>
      </c>
      <c r="HA4" s="104" t="s">
        <v>96</v>
      </c>
      <c r="HB4" s="104" t="s">
        <v>97</v>
      </c>
      <c r="HC4" s="104" t="s">
        <v>98</v>
      </c>
      <c r="HD4" s="104" t="s">
        <v>99</v>
      </c>
      <c r="HE4" s="104" t="s">
        <v>100</v>
      </c>
      <c r="HF4" s="103"/>
      <c r="HG4" s="99" t="s">
        <v>2</v>
      </c>
      <c r="HH4" s="99" t="s">
        <v>2</v>
      </c>
      <c r="HI4" s="100" t="s">
        <v>0</v>
      </c>
      <c r="HJ4" s="104"/>
      <c r="HK4" s="104"/>
      <c r="HL4" s="103"/>
      <c r="HM4" s="103"/>
      <c r="HN4" s="103"/>
      <c r="HO4" s="102"/>
      <c r="HP4" s="98" t="s">
        <v>2</v>
      </c>
      <c r="HQ4" s="104" t="s">
        <v>95</v>
      </c>
      <c r="HR4" s="104" t="s">
        <v>101</v>
      </c>
      <c r="HS4" s="104" t="s">
        <v>102</v>
      </c>
      <c r="HT4" s="104" t="s">
        <v>103</v>
      </c>
      <c r="HU4" s="104" t="s">
        <v>104</v>
      </c>
      <c r="HV4" s="104" t="s">
        <v>105</v>
      </c>
      <c r="HW4" s="103" t="s">
        <v>74</v>
      </c>
      <c r="HX4" s="99" t="s">
        <v>2</v>
      </c>
      <c r="HY4" s="99" t="s">
        <v>2</v>
      </c>
      <c r="HZ4" s="98" t="s">
        <v>2</v>
      </c>
      <c r="IA4" s="104" t="s">
        <v>106</v>
      </c>
      <c r="IB4" s="104" t="s">
        <v>107</v>
      </c>
      <c r="IC4" s="103" t="s">
        <v>74</v>
      </c>
      <c r="ID4" s="103"/>
      <c r="IE4" s="103"/>
      <c r="IF4" s="102"/>
      <c r="IG4" s="98" t="s">
        <v>2</v>
      </c>
      <c r="IH4" s="104" t="s">
        <v>64</v>
      </c>
      <c r="II4" s="104" t="s">
        <v>108</v>
      </c>
      <c r="IJ4" s="104" t="s">
        <v>109</v>
      </c>
      <c r="IK4" s="104" t="s">
        <v>110</v>
      </c>
      <c r="IL4" s="104" t="s">
        <v>74</v>
      </c>
      <c r="IM4" s="103"/>
      <c r="IN4" s="103"/>
      <c r="IO4" s="99" t="s">
        <v>2</v>
      </c>
      <c r="IP4" s="99" t="s">
        <v>2</v>
      </c>
      <c r="IQ4" s="98" t="s">
        <v>2</v>
      </c>
      <c r="IR4" s="104" t="s">
        <v>111</v>
      </c>
      <c r="IS4" s="104" t="s">
        <v>112</v>
      </c>
      <c r="IT4" s="103" t="s">
        <v>74</v>
      </c>
      <c r="IU4" s="103"/>
      <c r="IV4" s="103"/>
    </row>
    <row r="5" spans="1:256" s="106" customFormat="1" ht="110.25" customHeight="1">
      <c r="A5" s="182"/>
      <c r="B5" s="184"/>
      <c r="C5" s="96" t="s">
        <v>28</v>
      </c>
      <c r="D5" s="97" t="s">
        <v>504</v>
      </c>
      <c r="E5" s="108" t="s">
        <v>2</v>
      </c>
      <c r="F5" s="4" t="s">
        <v>588</v>
      </c>
      <c r="G5" s="4" t="s">
        <v>640</v>
      </c>
      <c r="H5" s="4" t="s">
        <v>641</v>
      </c>
      <c r="I5" s="4" t="s">
        <v>403</v>
      </c>
      <c r="J5" s="3" t="s">
        <v>74</v>
      </c>
      <c r="K5" s="20"/>
      <c r="L5" s="20"/>
      <c r="M5" s="108" t="s">
        <v>2</v>
      </c>
      <c r="N5" s="108" t="s">
        <v>2</v>
      </c>
      <c r="O5" s="108" t="s">
        <v>0</v>
      </c>
      <c r="P5" s="7"/>
      <c r="Q5" s="3"/>
      <c r="R5" s="4"/>
      <c r="S5" s="3"/>
      <c r="T5" s="20"/>
      <c r="U5" s="102"/>
      <c r="V5" s="99" t="s">
        <v>2</v>
      </c>
      <c r="W5" s="4" t="s">
        <v>588</v>
      </c>
      <c r="X5" s="3" t="s">
        <v>620</v>
      </c>
      <c r="Y5" s="4" t="s">
        <v>621</v>
      </c>
      <c r="Z5" s="4" t="s">
        <v>403</v>
      </c>
      <c r="AA5" s="3" t="s">
        <v>74</v>
      </c>
      <c r="AB5" s="20"/>
      <c r="AC5" s="20"/>
      <c r="AD5" s="99" t="s">
        <v>2</v>
      </c>
      <c r="AE5" s="113" t="s">
        <v>0</v>
      </c>
      <c r="AF5" s="5" t="s">
        <v>2</v>
      </c>
      <c r="AG5" s="7" t="s">
        <v>634</v>
      </c>
      <c r="AH5" s="4" t="s">
        <v>633</v>
      </c>
      <c r="AI5" s="4" t="s">
        <v>215</v>
      </c>
      <c r="AJ5" s="3"/>
      <c r="AK5" s="20"/>
      <c r="AL5" s="102"/>
      <c r="AM5" s="5" t="s">
        <v>2</v>
      </c>
      <c r="AN5" s="4" t="s">
        <v>588</v>
      </c>
      <c r="AO5" s="3">
        <v>518</v>
      </c>
      <c r="AP5" s="4" t="s">
        <v>590</v>
      </c>
      <c r="AQ5" s="4" t="s">
        <v>403</v>
      </c>
      <c r="AR5" s="3"/>
      <c r="AS5" s="20"/>
      <c r="AT5" s="20"/>
      <c r="AU5" s="99" t="s">
        <v>2</v>
      </c>
      <c r="AV5" s="99" t="s">
        <v>2</v>
      </c>
      <c r="AW5" s="5" t="s">
        <v>2</v>
      </c>
      <c r="AX5" s="7" t="s">
        <v>608</v>
      </c>
      <c r="AY5" s="3" t="s">
        <v>165</v>
      </c>
      <c r="AZ5" s="3" t="s">
        <v>186</v>
      </c>
      <c r="BA5" s="3"/>
      <c r="BB5" s="20"/>
      <c r="BC5" s="102"/>
      <c r="BD5" s="5" t="s">
        <v>2</v>
      </c>
      <c r="BE5" s="4" t="s">
        <v>75</v>
      </c>
      <c r="BF5" s="4" t="s">
        <v>567</v>
      </c>
      <c r="BG5" s="4" t="s">
        <v>568</v>
      </c>
      <c r="BH5" s="4" t="s">
        <v>566</v>
      </c>
      <c r="BI5" s="3" t="s">
        <v>74</v>
      </c>
      <c r="BJ5" s="20"/>
      <c r="BK5" s="20"/>
      <c r="BL5" s="99" t="s">
        <v>0</v>
      </c>
      <c r="BM5" s="99" t="s">
        <v>0</v>
      </c>
      <c r="BN5" s="5" t="s">
        <v>2</v>
      </c>
      <c r="BO5" s="7" t="s">
        <v>569</v>
      </c>
      <c r="BP5" s="3" t="s">
        <v>141</v>
      </c>
      <c r="BQ5" s="4" t="s">
        <v>570</v>
      </c>
      <c r="BR5" s="3" t="s">
        <v>74</v>
      </c>
      <c r="BS5" s="20"/>
      <c r="BT5" s="102"/>
      <c r="BU5" s="98" t="s">
        <v>2</v>
      </c>
      <c r="BV5" s="21" t="s">
        <v>75</v>
      </c>
      <c r="BW5" s="20" t="s">
        <v>529</v>
      </c>
      <c r="BX5" s="21" t="s">
        <v>527</v>
      </c>
      <c r="BY5" s="21" t="s">
        <v>528</v>
      </c>
      <c r="BZ5" s="20"/>
      <c r="CA5" s="20"/>
      <c r="CB5" s="20"/>
      <c r="CC5" s="109" t="s">
        <v>2</v>
      </c>
      <c r="CD5" s="99" t="s">
        <v>0</v>
      </c>
      <c r="CE5" s="100" t="s">
        <v>0</v>
      </c>
      <c r="CF5" s="101"/>
      <c r="CG5" s="20"/>
      <c r="CH5" s="20"/>
      <c r="CI5" s="20"/>
      <c r="CJ5" s="20"/>
      <c r="CK5" s="102"/>
      <c r="CL5" s="98" t="s">
        <v>2</v>
      </c>
      <c r="CM5" s="21" t="s">
        <v>64</v>
      </c>
      <c r="CN5" s="103" t="s">
        <v>114</v>
      </c>
      <c r="CO5" s="104" t="s">
        <v>115</v>
      </c>
      <c r="CP5" s="104" t="s">
        <v>70</v>
      </c>
      <c r="CQ5" s="104" t="s">
        <v>71</v>
      </c>
      <c r="CR5" s="20" t="s">
        <v>67</v>
      </c>
      <c r="CS5" s="103"/>
      <c r="CT5" s="99" t="s">
        <v>2</v>
      </c>
      <c r="CU5" s="99" t="s">
        <v>0</v>
      </c>
      <c r="CV5" s="100" t="s">
        <v>0</v>
      </c>
      <c r="CW5" s="103"/>
      <c r="CX5" s="103"/>
      <c r="CY5" s="103"/>
      <c r="CZ5" s="103"/>
      <c r="DA5" s="103"/>
      <c r="DB5" s="102"/>
      <c r="DC5" s="98" t="s">
        <v>2</v>
      </c>
      <c r="DD5" s="104" t="s">
        <v>75</v>
      </c>
      <c r="DE5" s="103" t="s">
        <v>116</v>
      </c>
      <c r="DF5" s="104" t="s">
        <v>117</v>
      </c>
      <c r="DG5" s="104" t="s">
        <v>78</v>
      </c>
      <c r="DH5" s="103"/>
      <c r="DI5" s="103"/>
      <c r="DJ5" s="103"/>
      <c r="DK5" s="99" t="s">
        <v>2</v>
      </c>
      <c r="DL5" s="99" t="s">
        <v>2</v>
      </c>
      <c r="DM5" s="98" t="s">
        <v>2</v>
      </c>
      <c r="DN5" s="104" t="s">
        <v>118</v>
      </c>
      <c r="DO5" s="103" t="s">
        <v>119</v>
      </c>
      <c r="DP5" s="103"/>
      <c r="DQ5" s="103"/>
      <c r="DR5" s="103"/>
      <c r="DS5" s="102"/>
      <c r="DT5" s="98" t="s">
        <v>2</v>
      </c>
      <c r="DU5" s="104" t="s">
        <v>120</v>
      </c>
      <c r="DV5" s="104" t="s">
        <v>121</v>
      </c>
      <c r="DW5" s="104" t="s">
        <v>122</v>
      </c>
      <c r="DX5" s="104" t="s">
        <v>84</v>
      </c>
      <c r="DY5" s="103" t="s">
        <v>74</v>
      </c>
      <c r="DZ5" s="103"/>
      <c r="EA5" s="103"/>
      <c r="EB5" s="99" t="s">
        <v>2</v>
      </c>
      <c r="EC5" s="99" t="s">
        <v>2</v>
      </c>
      <c r="ED5" s="100" t="s">
        <v>0</v>
      </c>
      <c r="EE5" s="103"/>
      <c r="EF5" s="103"/>
      <c r="EG5" s="103"/>
      <c r="EH5" s="103"/>
      <c r="EI5" s="103"/>
      <c r="EJ5" s="102"/>
      <c r="EK5" s="98" t="s">
        <v>2</v>
      </c>
      <c r="EL5" s="104" t="s">
        <v>81</v>
      </c>
      <c r="EM5" s="104" t="s">
        <v>123</v>
      </c>
      <c r="EN5" s="104" t="s">
        <v>124</v>
      </c>
      <c r="EO5" s="104" t="s">
        <v>88</v>
      </c>
      <c r="EP5" s="103" t="s">
        <v>67</v>
      </c>
      <c r="EQ5" s="103"/>
      <c r="ER5" s="103"/>
      <c r="ES5" s="99" t="s">
        <v>0</v>
      </c>
      <c r="ET5" s="99" t="s">
        <v>0</v>
      </c>
      <c r="EU5" s="98" t="s">
        <v>2</v>
      </c>
      <c r="EV5" s="66" t="s">
        <v>125</v>
      </c>
      <c r="EW5" s="104" t="s">
        <v>126</v>
      </c>
      <c r="EX5" s="103" t="s">
        <v>127</v>
      </c>
      <c r="EY5" s="103"/>
      <c r="EZ5" s="103"/>
      <c r="FA5" s="102"/>
      <c r="FB5" s="98" t="s">
        <v>2</v>
      </c>
      <c r="FC5" s="104" t="s">
        <v>81</v>
      </c>
      <c r="FD5" s="104" t="s">
        <v>128</v>
      </c>
      <c r="FE5" s="104" t="s">
        <v>129</v>
      </c>
      <c r="FF5" s="104" t="s">
        <v>67</v>
      </c>
      <c r="FG5" s="104" t="s">
        <v>94</v>
      </c>
      <c r="FH5" s="103"/>
      <c r="FI5" s="103"/>
      <c r="FJ5" s="99" t="s">
        <v>0</v>
      </c>
      <c r="FK5" s="99" t="s">
        <v>0</v>
      </c>
      <c r="FL5" s="100" t="s">
        <v>0</v>
      </c>
      <c r="FM5" s="66"/>
      <c r="FN5" s="104"/>
      <c r="FO5" s="103"/>
      <c r="FP5" s="103"/>
      <c r="FQ5" s="103"/>
      <c r="FR5" s="102"/>
      <c r="FS5" s="20" t="s">
        <v>2</v>
      </c>
      <c r="FT5" s="21" t="s">
        <v>14</v>
      </c>
      <c r="FU5" s="21">
        <v>363</v>
      </c>
      <c r="FV5" s="21" t="s">
        <v>24</v>
      </c>
      <c r="FW5" s="20" t="s">
        <v>25</v>
      </c>
      <c r="FX5" s="20"/>
      <c r="FY5" s="20"/>
      <c r="FZ5" s="20"/>
      <c r="GA5" s="99" t="s">
        <v>2</v>
      </c>
      <c r="GB5" s="99" t="s">
        <v>2</v>
      </c>
      <c r="GC5" s="20" t="s">
        <v>0</v>
      </c>
      <c r="GD5" s="104"/>
      <c r="GE5" s="21"/>
      <c r="GF5" s="103"/>
      <c r="GG5" s="85"/>
      <c r="GH5" s="98" t="s">
        <v>2</v>
      </c>
      <c r="GI5" s="21" t="s">
        <v>64</v>
      </c>
      <c r="GJ5" s="21" t="s">
        <v>113</v>
      </c>
      <c r="GK5" s="21" t="s">
        <v>24</v>
      </c>
      <c r="GL5" s="21" t="s">
        <v>66</v>
      </c>
      <c r="GM5" s="21" t="s">
        <v>67</v>
      </c>
      <c r="GN5" s="103"/>
      <c r="GO5" s="103"/>
      <c r="GP5" s="99" t="s">
        <v>2</v>
      </c>
      <c r="GQ5" s="99" t="s">
        <v>2</v>
      </c>
      <c r="GR5" s="100" t="s">
        <v>0</v>
      </c>
      <c r="GS5" s="107"/>
      <c r="GT5" s="103"/>
      <c r="GU5" s="103"/>
      <c r="GV5" s="103"/>
      <c r="GW5" s="103"/>
      <c r="GX5" s="85"/>
      <c r="GY5" s="98" t="s">
        <v>2</v>
      </c>
      <c r="GZ5" s="104" t="s">
        <v>95</v>
      </c>
      <c r="HA5" s="104" t="s">
        <v>130</v>
      </c>
      <c r="HB5" s="104" t="s">
        <v>131</v>
      </c>
      <c r="HC5" s="104"/>
      <c r="HD5" s="104" t="s">
        <v>99</v>
      </c>
      <c r="HE5" s="104" t="s">
        <v>100</v>
      </c>
      <c r="HF5" s="103" t="s">
        <v>74</v>
      </c>
      <c r="HG5" s="99" t="s">
        <v>0</v>
      </c>
      <c r="HH5" s="99" t="s">
        <v>0</v>
      </c>
      <c r="HI5" s="100" t="s">
        <v>0</v>
      </c>
      <c r="HJ5" s="66"/>
      <c r="HK5" s="104"/>
      <c r="HL5" s="103"/>
      <c r="HM5" s="103"/>
      <c r="HN5" s="103"/>
      <c r="HO5" s="102"/>
      <c r="HP5" s="98" t="s">
        <v>2</v>
      </c>
      <c r="HQ5" s="104" t="s">
        <v>95</v>
      </c>
      <c r="HR5" s="104" t="s">
        <v>132</v>
      </c>
      <c r="HS5" s="104" t="s">
        <v>102</v>
      </c>
      <c r="HT5" s="104" t="s">
        <v>103</v>
      </c>
      <c r="HU5" s="104" t="s">
        <v>104</v>
      </c>
      <c r="HV5" s="104" t="s">
        <v>105</v>
      </c>
      <c r="HW5" s="103" t="s">
        <v>74</v>
      </c>
      <c r="HX5" s="99" t="s">
        <v>2</v>
      </c>
      <c r="HY5" s="99" t="s">
        <v>2</v>
      </c>
      <c r="HZ5" s="98" t="s">
        <v>2</v>
      </c>
      <c r="IA5" s="66" t="s">
        <v>133</v>
      </c>
      <c r="IB5" s="104" t="s">
        <v>134</v>
      </c>
      <c r="IC5" s="103" t="s">
        <v>74</v>
      </c>
      <c r="ID5" s="103"/>
      <c r="IE5" s="103"/>
      <c r="IF5" s="102"/>
      <c r="IG5" s="98" t="s">
        <v>2</v>
      </c>
      <c r="IH5" s="104" t="s">
        <v>64</v>
      </c>
      <c r="II5" s="104" t="s">
        <v>135</v>
      </c>
      <c r="IJ5" s="104" t="s">
        <v>136</v>
      </c>
      <c r="IK5" s="104" t="s">
        <v>110</v>
      </c>
      <c r="IL5" s="104" t="s">
        <v>74</v>
      </c>
      <c r="IM5" s="103"/>
      <c r="IN5" s="103"/>
      <c r="IO5" s="99" t="s">
        <v>2</v>
      </c>
      <c r="IP5" s="99" t="s">
        <v>2</v>
      </c>
      <c r="IQ5" s="98" t="s">
        <v>2</v>
      </c>
      <c r="IR5" s="66" t="s">
        <v>137</v>
      </c>
      <c r="IS5" s="104" t="s">
        <v>112</v>
      </c>
      <c r="IT5" s="103" t="s">
        <v>74</v>
      </c>
      <c r="IU5" s="103"/>
      <c r="IV5" s="103"/>
    </row>
    <row r="6" spans="1:256" s="106" customFormat="1" ht="110.25" customHeight="1">
      <c r="A6" s="182"/>
      <c r="B6" s="180"/>
      <c r="C6" s="96" t="s">
        <v>497</v>
      </c>
      <c r="D6" s="97" t="s">
        <v>505</v>
      </c>
      <c r="E6" s="108" t="s">
        <v>2</v>
      </c>
      <c r="F6" s="4" t="s">
        <v>588</v>
      </c>
      <c r="G6" s="4" t="s">
        <v>652</v>
      </c>
      <c r="H6" s="4" t="s">
        <v>653</v>
      </c>
      <c r="I6" s="4" t="s">
        <v>403</v>
      </c>
      <c r="J6" s="3" t="s">
        <v>74</v>
      </c>
      <c r="K6" s="20"/>
      <c r="L6" s="20"/>
      <c r="M6" s="108" t="s">
        <v>2</v>
      </c>
      <c r="N6" s="108" t="s">
        <v>2</v>
      </c>
      <c r="O6" s="108" t="s">
        <v>2</v>
      </c>
      <c r="P6" s="7" t="s">
        <v>664</v>
      </c>
      <c r="Q6" s="3" t="s">
        <v>432</v>
      </c>
      <c r="R6" s="3" t="s">
        <v>215</v>
      </c>
      <c r="S6" s="21"/>
      <c r="T6" s="21"/>
      <c r="U6" s="102"/>
      <c r="V6" s="108" t="s">
        <v>2</v>
      </c>
      <c r="W6" s="4" t="s">
        <v>588</v>
      </c>
      <c r="X6" s="4" t="s">
        <v>625</v>
      </c>
      <c r="Y6" s="4" t="s">
        <v>626</v>
      </c>
      <c r="Z6" s="4" t="s">
        <v>74</v>
      </c>
      <c r="AA6" s="3" t="s">
        <v>74</v>
      </c>
      <c r="AB6" s="20"/>
      <c r="AC6" s="20"/>
      <c r="AD6" s="99" t="s">
        <v>2</v>
      </c>
      <c r="AE6" s="108" t="s">
        <v>2</v>
      </c>
      <c r="AF6" s="5" t="s">
        <v>0</v>
      </c>
      <c r="AG6" s="7"/>
      <c r="AH6" s="4"/>
      <c r="AI6" s="4"/>
      <c r="AJ6" s="21"/>
      <c r="AK6" s="21"/>
      <c r="AL6" s="102"/>
      <c r="AM6" s="5" t="s">
        <v>2</v>
      </c>
      <c r="AN6" s="4" t="s">
        <v>588</v>
      </c>
      <c r="AO6" s="4" t="s">
        <v>602</v>
      </c>
      <c r="AP6" s="4" t="s">
        <v>603</v>
      </c>
      <c r="AQ6" s="4" t="s">
        <v>403</v>
      </c>
      <c r="AR6" s="3" t="s">
        <v>26</v>
      </c>
      <c r="AS6" s="20"/>
      <c r="AT6" s="20"/>
      <c r="AU6" s="108" t="s">
        <v>2</v>
      </c>
      <c r="AV6" s="108" t="s">
        <v>2</v>
      </c>
      <c r="AW6" s="5" t="s">
        <v>0</v>
      </c>
      <c r="AX6" s="7"/>
      <c r="AY6" s="4"/>
      <c r="AZ6" s="4"/>
      <c r="BA6" s="21"/>
      <c r="BB6" s="21"/>
      <c r="BC6" s="102"/>
      <c r="BD6" s="5" t="s">
        <v>2</v>
      </c>
      <c r="BE6" s="4" t="s">
        <v>75</v>
      </c>
      <c r="BF6" s="4" t="s">
        <v>571</v>
      </c>
      <c r="BG6" s="4" t="s">
        <v>572</v>
      </c>
      <c r="BH6" s="4" t="s">
        <v>566</v>
      </c>
      <c r="BI6" s="3" t="s">
        <v>74</v>
      </c>
      <c r="BJ6" s="20"/>
      <c r="BK6" s="20"/>
      <c r="BL6" s="108" t="s">
        <v>0</v>
      </c>
      <c r="BM6" s="108" t="s">
        <v>0</v>
      </c>
      <c r="BN6" s="5" t="s">
        <v>2</v>
      </c>
      <c r="BO6" s="7" t="s">
        <v>573</v>
      </c>
      <c r="BP6" s="4" t="s">
        <v>574</v>
      </c>
      <c r="BQ6" s="4" t="s">
        <v>570</v>
      </c>
      <c r="BR6" s="21"/>
      <c r="BS6" s="21"/>
      <c r="BT6" s="102"/>
      <c r="BU6" s="98" t="s">
        <v>2</v>
      </c>
      <c r="BV6" s="21" t="s">
        <v>75</v>
      </c>
      <c r="BW6" s="20" t="s">
        <v>530</v>
      </c>
      <c r="BX6" s="21" t="s">
        <v>531</v>
      </c>
      <c r="BY6" s="21" t="s">
        <v>528</v>
      </c>
      <c r="BZ6" s="20"/>
      <c r="CA6" s="20"/>
      <c r="CB6" s="20"/>
      <c r="CC6" s="110" t="s">
        <v>0</v>
      </c>
      <c r="CD6" s="108" t="s">
        <v>2</v>
      </c>
      <c r="CE6" s="100" t="s">
        <v>0</v>
      </c>
      <c r="CF6" s="101"/>
      <c r="CG6" s="21"/>
      <c r="CH6" s="20"/>
      <c r="CI6" s="21"/>
      <c r="CJ6" s="21"/>
      <c r="CK6" s="102"/>
      <c r="CL6" s="98" t="s">
        <v>2</v>
      </c>
      <c r="CM6" s="104" t="s">
        <v>64</v>
      </c>
      <c r="CN6" s="103" t="s">
        <v>357</v>
      </c>
      <c r="CO6" s="103" t="s">
        <v>358</v>
      </c>
      <c r="CP6" s="104" t="s">
        <v>70</v>
      </c>
      <c r="CQ6" s="104" t="s">
        <v>71</v>
      </c>
      <c r="CR6" s="103" t="s">
        <v>67</v>
      </c>
      <c r="CS6" s="103"/>
      <c r="CT6" s="108" t="s">
        <v>0</v>
      </c>
      <c r="CU6" s="108" t="s">
        <v>0</v>
      </c>
      <c r="CV6" s="98" t="s">
        <v>2</v>
      </c>
      <c r="CW6" s="104" t="s">
        <v>463</v>
      </c>
      <c r="CX6" s="104" t="s">
        <v>73</v>
      </c>
      <c r="CY6" s="103" t="s">
        <v>74</v>
      </c>
      <c r="CZ6" s="103"/>
      <c r="DA6" s="103"/>
      <c r="DB6" s="102"/>
      <c r="DC6" s="98" t="s">
        <v>2</v>
      </c>
      <c r="DD6" s="104" t="s">
        <v>236</v>
      </c>
      <c r="DE6" s="103" t="s">
        <v>359</v>
      </c>
      <c r="DF6" s="104" t="s">
        <v>360</v>
      </c>
      <c r="DG6" s="104" t="s">
        <v>78</v>
      </c>
      <c r="DH6" s="103"/>
      <c r="DI6" s="103"/>
      <c r="DJ6" s="103"/>
      <c r="DK6" s="108" t="s">
        <v>2</v>
      </c>
      <c r="DL6" s="108" t="s">
        <v>2</v>
      </c>
      <c r="DM6" s="98" t="s">
        <v>2</v>
      </c>
      <c r="DN6" s="104" t="s">
        <v>361</v>
      </c>
      <c r="DO6" s="104" t="s">
        <v>362</v>
      </c>
      <c r="DP6" s="103" t="s">
        <v>74</v>
      </c>
      <c r="DQ6" s="103"/>
      <c r="DR6" s="104" t="s">
        <v>363</v>
      </c>
      <c r="DS6" s="102"/>
      <c r="DT6" s="98" t="s">
        <v>2</v>
      </c>
      <c r="DU6" s="104" t="s">
        <v>120</v>
      </c>
      <c r="DV6" s="103" t="s">
        <v>364</v>
      </c>
      <c r="DW6" s="104" t="s">
        <v>365</v>
      </c>
      <c r="DX6" s="104" t="s">
        <v>84</v>
      </c>
      <c r="DY6" s="103" t="s">
        <v>74</v>
      </c>
      <c r="DZ6" s="103"/>
      <c r="EA6" s="103"/>
      <c r="EB6" s="108" t="s">
        <v>0</v>
      </c>
      <c r="EC6" s="108" t="s">
        <v>2</v>
      </c>
      <c r="ED6" s="98" t="s">
        <v>2</v>
      </c>
      <c r="EE6" s="104" t="s">
        <v>366</v>
      </c>
      <c r="EF6" s="21" t="s">
        <v>367</v>
      </c>
      <c r="EG6" s="103"/>
      <c r="EH6" s="103"/>
      <c r="EI6" s="104" t="s">
        <v>368</v>
      </c>
      <c r="EJ6" s="102"/>
      <c r="EK6" s="98" t="s">
        <v>2</v>
      </c>
      <c r="EL6" s="104" t="s">
        <v>81</v>
      </c>
      <c r="EM6" s="104" t="s">
        <v>369</v>
      </c>
      <c r="EN6" s="104" t="s">
        <v>370</v>
      </c>
      <c r="EO6" s="104" t="s">
        <v>88</v>
      </c>
      <c r="EP6" s="103" t="s">
        <v>67</v>
      </c>
      <c r="EQ6" s="103"/>
      <c r="ER6" s="103"/>
      <c r="ES6" s="108" t="s">
        <v>2</v>
      </c>
      <c r="ET6" s="99" t="s">
        <v>0</v>
      </c>
      <c r="EU6" s="100" t="s">
        <v>0</v>
      </c>
      <c r="EV6" s="103"/>
      <c r="EW6" s="103"/>
      <c r="EX6" s="103"/>
      <c r="EY6" s="103"/>
      <c r="EZ6" s="103"/>
      <c r="FA6" s="102"/>
      <c r="FB6" s="98" t="s">
        <v>2</v>
      </c>
      <c r="FC6" s="104" t="s">
        <v>81</v>
      </c>
      <c r="FD6" s="104" t="s">
        <v>371</v>
      </c>
      <c r="FE6" s="104" t="s">
        <v>372</v>
      </c>
      <c r="FF6" s="104" t="s">
        <v>67</v>
      </c>
      <c r="FG6" s="104" t="s">
        <v>94</v>
      </c>
      <c r="FH6" s="103"/>
      <c r="FI6" s="103"/>
      <c r="FJ6" s="108" t="s">
        <v>0</v>
      </c>
      <c r="FK6" s="99" t="s">
        <v>2</v>
      </c>
      <c r="FL6" s="100" t="s">
        <v>0</v>
      </c>
      <c r="FM6" s="103"/>
      <c r="FN6" s="103"/>
      <c r="FO6" s="103"/>
      <c r="FP6" s="103"/>
      <c r="FQ6" s="103"/>
      <c r="FR6" s="102"/>
      <c r="FS6" s="20" t="s">
        <v>2</v>
      </c>
      <c r="FT6" s="21" t="s">
        <v>14</v>
      </c>
      <c r="FU6" s="21" t="s">
        <v>350</v>
      </c>
      <c r="FV6" s="21" t="s">
        <v>48</v>
      </c>
      <c r="FW6" s="21" t="s">
        <v>139</v>
      </c>
      <c r="FX6" s="21" t="s">
        <v>26</v>
      </c>
      <c r="FY6" s="21"/>
      <c r="FZ6" s="21"/>
      <c r="GA6" s="108" t="s">
        <v>0</v>
      </c>
      <c r="GB6" s="108" t="s">
        <v>0</v>
      </c>
      <c r="GC6" s="20" t="s">
        <v>0</v>
      </c>
      <c r="GD6" s="104"/>
      <c r="GE6" s="21"/>
      <c r="GF6" s="104" t="s">
        <v>351</v>
      </c>
      <c r="GG6" s="85"/>
      <c r="GH6" s="98" t="s">
        <v>2</v>
      </c>
      <c r="GI6" s="21" t="s">
        <v>64</v>
      </c>
      <c r="GJ6" s="21" t="s">
        <v>352</v>
      </c>
      <c r="GK6" s="21" t="s">
        <v>353</v>
      </c>
      <c r="GL6" s="21" t="s">
        <v>66</v>
      </c>
      <c r="GM6" s="21" t="s">
        <v>67</v>
      </c>
      <c r="GN6" s="103"/>
      <c r="GO6" s="103"/>
      <c r="GP6" s="108" t="s">
        <v>0</v>
      </c>
      <c r="GQ6" s="108" t="s">
        <v>2</v>
      </c>
      <c r="GR6" s="98" t="s">
        <v>2</v>
      </c>
      <c r="GS6" s="101" t="s">
        <v>354</v>
      </c>
      <c r="GT6" s="20" t="s">
        <v>355</v>
      </c>
      <c r="GU6" s="21" t="s">
        <v>66</v>
      </c>
      <c r="GV6" s="21"/>
      <c r="GW6" s="104" t="s">
        <v>356</v>
      </c>
      <c r="GX6" s="85"/>
      <c r="GY6" s="98" t="s">
        <v>2</v>
      </c>
      <c r="GZ6" s="104" t="s">
        <v>64</v>
      </c>
      <c r="HA6" s="104" t="s">
        <v>373</v>
      </c>
      <c r="HB6" s="104" t="s">
        <v>374</v>
      </c>
      <c r="HC6" s="104"/>
      <c r="HD6" s="104" t="s">
        <v>99</v>
      </c>
      <c r="HE6" s="104" t="s">
        <v>100</v>
      </c>
      <c r="HF6" s="103" t="s">
        <v>74</v>
      </c>
      <c r="HG6" s="110" t="s">
        <v>0</v>
      </c>
      <c r="HH6" s="108" t="s">
        <v>2</v>
      </c>
      <c r="HI6" s="98" t="s">
        <v>13</v>
      </c>
      <c r="HJ6" s="104" t="s">
        <v>375</v>
      </c>
      <c r="HK6" s="103" t="s">
        <v>376</v>
      </c>
      <c r="HL6" s="103" t="s">
        <v>186</v>
      </c>
      <c r="HM6" s="103"/>
      <c r="HN6" s="103"/>
      <c r="HO6" s="102"/>
      <c r="HP6" s="98" t="s">
        <v>2</v>
      </c>
      <c r="HQ6" s="104" t="s">
        <v>95</v>
      </c>
      <c r="HR6" s="111" t="s">
        <v>377</v>
      </c>
      <c r="HS6" s="104" t="s">
        <v>378</v>
      </c>
      <c r="HT6" s="104" t="s">
        <v>103</v>
      </c>
      <c r="HU6" s="104" t="s">
        <v>104</v>
      </c>
      <c r="HV6" s="103"/>
      <c r="HW6" s="103" t="s">
        <v>74</v>
      </c>
      <c r="HX6" s="99" t="s">
        <v>2</v>
      </c>
      <c r="HY6" s="108" t="s">
        <v>0</v>
      </c>
      <c r="HZ6" s="100" t="s">
        <v>0</v>
      </c>
      <c r="IA6" s="103"/>
      <c r="IB6" s="103"/>
      <c r="IC6" s="103"/>
      <c r="ID6" s="103"/>
      <c r="IE6" s="103"/>
      <c r="IF6" s="102"/>
      <c r="IG6" s="98" t="s">
        <v>2</v>
      </c>
      <c r="IH6" s="104" t="s">
        <v>64</v>
      </c>
      <c r="II6" s="104" t="s">
        <v>379</v>
      </c>
      <c r="IJ6" s="104" t="s">
        <v>48</v>
      </c>
      <c r="IK6" s="104" t="s">
        <v>110</v>
      </c>
      <c r="IL6" s="104"/>
      <c r="IM6" s="103"/>
      <c r="IN6" s="103"/>
      <c r="IO6" s="108" t="s">
        <v>0</v>
      </c>
      <c r="IP6" s="108" t="s">
        <v>0</v>
      </c>
      <c r="IQ6" s="100" t="s">
        <v>0</v>
      </c>
      <c r="IR6" s="103"/>
      <c r="IS6" s="103"/>
      <c r="IT6" s="103"/>
      <c r="IU6" s="103"/>
      <c r="IV6" s="103"/>
    </row>
    <row r="7" spans="1:256" s="106" customFormat="1" ht="71.25" customHeight="1">
      <c r="A7" s="182"/>
      <c r="B7" s="112"/>
      <c r="C7" s="96" t="s">
        <v>30</v>
      </c>
      <c r="D7" s="97" t="s">
        <v>31</v>
      </c>
      <c r="E7" s="108" t="s">
        <v>2</v>
      </c>
      <c r="F7" s="4" t="s">
        <v>588</v>
      </c>
      <c r="G7" s="4" t="s">
        <v>639</v>
      </c>
      <c r="H7" s="4" t="s">
        <v>638</v>
      </c>
      <c r="I7" s="4" t="s">
        <v>403</v>
      </c>
      <c r="J7" s="3" t="s">
        <v>74</v>
      </c>
      <c r="K7" s="20"/>
      <c r="L7" s="20"/>
      <c r="M7" s="108" t="s">
        <v>2</v>
      </c>
      <c r="N7" s="108" t="s">
        <v>2</v>
      </c>
      <c r="O7" s="108" t="s">
        <v>2</v>
      </c>
      <c r="P7" s="7" t="s">
        <v>654</v>
      </c>
      <c r="Q7" s="3" t="s">
        <v>141</v>
      </c>
      <c r="R7" s="3" t="s">
        <v>186</v>
      </c>
      <c r="T7" s="20"/>
      <c r="U7" s="102"/>
      <c r="V7" s="108" t="s">
        <v>2</v>
      </c>
      <c r="W7" s="4" t="s">
        <v>588</v>
      </c>
      <c r="X7" s="3" t="s">
        <v>614</v>
      </c>
      <c r="Y7" s="4" t="s">
        <v>615</v>
      </c>
      <c r="Z7" s="4" t="s">
        <v>403</v>
      </c>
      <c r="AA7" s="3" t="s">
        <v>74</v>
      </c>
      <c r="AB7" s="20"/>
      <c r="AC7" s="20"/>
      <c r="AD7" s="99" t="s">
        <v>2</v>
      </c>
      <c r="AE7" s="108" t="s">
        <v>2</v>
      </c>
      <c r="AF7" s="5" t="s">
        <v>2</v>
      </c>
      <c r="AG7" s="7" t="s">
        <v>629</v>
      </c>
      <c r="AH7" s="4" t="s">
        <v>628</v>
      </c>
      <c r="AI7" s="4" t="s">
        <v>215</v>
      </c>
      <c r="AK7" s="20"/>
      <c r="AL7" s="102"/>
      <c r="AM7" s="5" t="s">
        <v>2</v>
      </c>
      <c r="AN7" s="4" t="s">
        <v>588</v>
      </c>
      <c r="AO7" s="130">
        <v>514522</v>
      </c>
      <c r="AP7" s="4" t="s">
        <v>592</v>
      </c>
      <c r="AQ7" s="4" t="s">
        <v>403</v>
      </c>
      <c r="AR7" s="3" t="s">
        <v>26</v>
      </c>
      <c r="AS7" s="20"/>
      <c r="AT7" s="20"/>
      <c r="AU7" s="108" t="s">
        <v>2</v>
      </c>
      <c r="AV7" s="108" t="s">
        <v>2</v>
      </c>
      <c r="AW7" s="5" t="s">
        <v>2</v>
      </c>
      <c r="AX7" s="7" t="s">
        <v>606</v>
      </c>
      <c r="AY7" s="3" t="s">
        <v>165</v>
      </c>
      <c r="AZ7" s="3" t="s">
        <v>186</v>
      </c>
      <c r="BB7" s="20"/>
      <c r="BC7" s="102"/>
      <c r="BD7" s="5" t="s">
        <v>2</v>
      </c>
      <c r="BE7" s="4" t="s">
        <v>75</v>
      </c>
      <c r="BF7" s="4" t="s">
        <v>575</v>
      </c>
      <c r="BG7" s="4" t="s">
        <v>576</v>
      </c>
      <c r="BH7" s="4" t="s">
        <v>566</v>
      </c>
      <c r="BI7" s="3" t="s">
        <v>74</v>
      </c>
      <c r="BJ7" s="20"/>
      <c r="BK7" s="20"/>
      <c r="BL7" s="5" t="s">
        <v>2</v>
      </c>
      <c r="BM7" s="108" t="s">
        <v>2</v>
      </c>
      <c r="BN7" s="5" t="s">
        <v>2</v>
      </c>
      <c r="BO7" s="7" t="s">
        <v>583</v>
      </c>
      <c r="BP7" s="3" t="s">
        <v>141</v>
      </c>
      <c r="BQ7" s="3" t="s">
        <v>74</v>
      </c>
      <c r="BS7" s="20"/>
      <c r="BT7" s="102"/>
      <c r="BU7" s="98" t="s">
        <v>2</v>
      </c>
      <c r="BV7" s="21" t="s">
        <v>75</v>
      </c>
      <c r="BW7" s="20" t="s">
        <v>532</v>
      </c>
      <c r="BX7" s="21" t="s">
        <v>533</v>
      </c>
      <c r="BY7" s="21" t="s">
        <v>528</v>
      </c>
      <c r="BZ7" s="20"/>
      <c r="CA7" s="20"/>
      <c r="CB7" s="20"/>
      <c r="CC7" s="110" t="s">
        <v>2</v>
      </c>
      <c r="CD7" s="108" t="s">
        <v>0</v>
      </c>
      <c r="CE7" s="98" t="s">
        <v>2</v>
      </c>
      <c r="CF7" s="101" t="s">
        <v>539</v>
      </c>
      <c r="CG7" s="21" t="s">
        <v>540</v>
      </c>
      <c r="CH7" s="20" t="s">
        <v>186</v>
      </c>
      <c r="CI7" s="20"/>
      <c r="CJ7" s="20"/>
      <c r="CK7" s="102"/>
      <c r="CL7" s="98" t="s">
        <v>2</v>
      </c>
      <c r="CM7" s="21" t="s">
        <v>64</v>
      </c>
      <c r="CN7" s="104" t="s">
        <v>144</v>
      </c>
      <c r="CO7" s="104" t="s">
        <v>145</v>
      </c>
      <c r="CP7" s="104" t="s">
        <v>70</v>
      </c>
      <c r="CQ7" s="104" t="s">
        <v>71</v>
      </c>
      <c r="CR7" s="20" t="s">
        <v>67</v>
      </c>
      <c r="CS7" s="103"/>
      <c r="CT7" s="108" t="s">
        <v>2</v>
      </c>
      <c r="CU7" s="108" t="s">
        <v>0</v>
      </c>
      <c r="CV7" s="98" t="s">
        <v>2</v>
      </c>
      <c r="CW7" s="104" t="s">
        <v>146</v>
      </c>
      <c r="CX7" s="104" t="s">
        <v>147</v>
      </c>
      <c r="CY7" s="103" t="s">
        <v>74</v>
      </c>
      <c r="CZ7" s="103"/>
      <c r="DA7" s="103"/>
      <c r="DB7" s="102"/>
      <c r="DC7" s="98" t="s">
        <v>2</v>
      </c>
      <c r="DD7" s="104" t="s">
        <v>75</v>
      </c>
      <c r="DE7" s="103" t="s">
        <v>116</v>
      </c>
      <c r="DF7" s="104" t="s">
        <v>148</v>
      </c>
      <c r="DG7" s="104" t="s">
        <v>78</v>
      </c>
      <c r="DH7" s="103"/>
      <c r="DI7" s="103"/>
      <c r="DJ7" s="103"/>
      <c r="DK7" s="108" t="s">
        <v>2</v>
      </c>
      <c r="DL7" s="108" t="s">
        <v>2</v>
      </c>
      <c r="DM7" s="98" t="s">
        <v>2</v>
      </c>
      <c r="DN7" s="104" t="s">
        <v>149</v>
      </c>
      <c r="DO7" s="104" t="s">
        <v>150</v>
      </c>
      <c r="DP7" s="103" t="s">
        <v>74</v>
      </c>
      <c r="DQ7" s="104" t="s">
        <v>151</v>
      </c>
      <c r="DR7" s="104" t="s">
        <v>152</v>
      </c>
      <c r="DS7" s="102"/>
      <c r="DT7" s="98" t="s">
        <v>2</v>
      </c>
      <c r="DU7" s="104" t="s">
        <v>120</v>
      </c>
      <c r="DV7" s="104" t="s">
        <v>153</v>
      </c>
      <c r="DW7" s="104" t="s">
        <v>122</v>
      </c>
      <c r="DX7" s="104" t="s">
        <v>84</v>
      </c>
      <c r="DY7" s="103" t="s">
        <v>74</v>
      </c>
      <c r="DZ7" s="103"/>
      <c r="EA7" s="103"/>
      <c r="EB7" s="108" t="s">
        <v>2</v>
      </c>
      <c r="EC7" s="108" t="s">
        <v>0</v>
      </c>
      <c r="ED7" s="100" t="s">
        <v>0</v>
      </c>
      <c r="EE7" s="103"/>
      <c r="EF7" s="103"/>
      <c r="EG7" s="103"/>
      <c r="EH7" s="103"/>
      <c r="EI7" s="103"/>
      <c r="EJ7" s="102"/>
      <c r="EK7" s="98" t="s">
        <v>2</v>
      </c>
      <c r="EL7" s="104" t="s">
        <v>81</v>
      </c>
      <c r="EM7" s="104" t="s">
        <v>154</v>
      </c>
      <c r="EN7" s="104" t="s">
        <v>155</v>
      </c>
      <c r="EO7" s="104" t="s">
        <v>88</v>
      </c>
      <c r="EP7" s="103" t="s">
        <v>67</v>
      </c>
      <c r="EQ7" s="103"/>
      <c r="ER7" s="103"/>
      <c r="ES7" s="108" t="s">
        <v>2</v>
      </c>
      <c r="ET7" s="99" t="s">
        <v>0</v>
      </c>
      <c r="EU7" s="98" t="s">
        <v>2</v>
      </c>
      <c r="EV7" s="104" t="s">
        <v>156</v>
      </c>
      <c r="EW7" s="104" t="s">
        <v>157</v>
      </c>
      <c r="EX7" s="103" t="s">
        <v>127</v>
      </c>
      <c r="EY7" s="103" t="s">
        <v>91</v>
      </c>
      <c r="EZ7" s="104" t="s">
        <v>158</v>
      </c>
      <c r="FA7" s="102"/>
      <c r="FB7" s="98" t="s">
        <v>2</v>
      </c>
      <c r="FC7" s="104" t="s">
        <v>81</v>
      </c>
      <c r="FD7" s="104" t="s">
        <v>159</v>
      </c>
      <c r="FE7" s="104" t="s">
        <v>160</v>
      </c>
      <c r="FF7" s="104" t="s">
        <v>67</v>
      </c>
      <c r="FG7" s="104" t="s">
        <v>94</v>
      </c>
      <c r="FH7" s="103"/>
      <c r="FI7" s="103"/>
      <c r="FJ7" s="108" t="s">
        <v>2</v>
      </c>
      <c r="FK7" s="99" t="s">
        <v>0</v>
      </c>
      <c r="FL7" s="100" t="s">
        <v>0</v>
      </c>
      <c r="FM7" s="104"/>
      <c r="FN7" s="104"/>
      <c r="FO7" s="103"/>
      <c r="FP7" s="103"/>
      <c r="FQ7" s="104"/>
      <c r="FR7" s="102"/>
      <c r="FS7" s="20" t="s">
        <v>2</v>
      </c>
      <c r="FT7" s="21" t="s">
        <v>14</v>
      </c>
      <c r="FU7" s="21" t="s">
        <v>138</v>
      </c>
      <c r="FV7" s="21" t="s">
        <v>27</v>
      </c>
      <c r="FW7" s="21" t="s">
        <v>139</v>
      </c>
      <c r="FX7" s="21" t="s">
        <v>26</v>
      </c>
      <c r="FY7" s="21"/>
      <c r="FZ7" s="21"/>
      <c r="GA7" s="108" t="s">
        <v>2</v>
      </c>
      <c r="GB7" s="108" t="s">
        <v>2</v>
      </c>
      <c r="GC7" s="20" t="s">
        <v>2</v>
      </c>
      <c r="GD7" s="104" t="s">
        <v>140</v>
      </c>
      <c r="GE7" s="21" t="s">
        <v>141</v>
      </c>
      <c r="GF7" s="103"/>
      <c r="GG7" s="85"/>
      <c r="GH7" s="98" t="s">
        <v>2</v>
      </c>
      <c r="GI7" s="21" t="s">
        <v>64</v>
      </c>
      <c r="GJ7" s="20">
        <v>484</v>
      </c>
      <c r="GK7" s="21" t="s">
        <v>27</v>
      </c>
      <c r="GL7" s="21" t="s">
        <v>66</v>
      </c>
      <c r="GM7" s="103"/>
      <c r="GN7" s="103"/>
      <c r="GO7" s="103"/>
      <c r="GP7" s="108" t="s">
        <v>2</v>
      </c>
      <c r="GQ7" s="108" t="s">
        <v>2</v>
      </c>
      <c r="GR7" s="98" t="s">
        <v>2</v>
      </c>
      <c r="GS7" s="101" t="s">
        <v>142</v>
      </c>
      <c r="GT7" s="21" t="s">
        <v>143</v>
      </c>
      <c r="GU7" s="103"/>
      <c r="GV7" s="20" t="s">
        <v>127</v>
      </c>
      <c r="GW7" s="103"/>
      <c r="GX7" s="85"/>
      <c r="GY7" s="98" t="s">
        <v>2</v>
      </c>
      <c r="GZ7" s="104" t="s">
        <v>95</v>
      </c>
      <c r="HA7" s="104" t="s">
        <v>161</v>
      </c>
      <c r="HB7" s="104" t="s">
        <v>162</v>
      </c>
      <c r="HC7" s="104" t="s">
        <v>98</v>
      </c>
      <c r="HD7" s="104" t="s">
        <v>99</v>
      </c>
      <c r="HE7" s="104" t="s">
        <v>100</v>
      </c>
      <c r="HF7" s="104" t="s">
        <v>74</v>
      </c>
      <c r="HG7" s="108" t="s">
        <v>2</v>
      </c>
      <c r="HH7" s="108" t="s">
        <v>2</v>
      </c>
      <c r="HI7" s="100" t="s">
        <v>0</v>
      </c>
      <c r="HJ7" s="104"/>
      <c r="HK7" s="104"/>
      <c r="HL7" s="103"/>
      <c r="HM7" s="103"/>
      <c r="HN7" s="104"/>
      <c r="HO7" s="102"/>
      <c r="HP7" s="98" t="s">
        <v>2</v>
      </c>
      <c r="HQ7" s="104" t="s">
        <v>95</v>
      </c>
      <c r="HR7" s="104" t="s">
        <v>163</v>
      </c>
      <c r="HS7" s="104" t="s">
        <v>27</v>
      </c>
      <c r="HT7" s="104" t="s">
        <v>103</v>
      </c>
      <c r="HU7" s="104" t="s">
        <v>104</v>
      </c>
      <c r="HV7" s="104" t="s">
        <v>105</v>
      </c>
      <c r="HW7" s="103" t="s">
        <v>74</v>
      </c>
      <c r="HX7" s="99" t="s">
        <v>2</v>
      </c>
      <c r="HY7" s="108" t="s">
        <v>0</v>
      </c>
      <c r="HZ7" s="98" t="s">
        <v>2</v>
      </c>
      <c r="IA7" s="104" t="s">
        <v>164</v>
      </c>
      <c r="IB7" s="104" t="s">
        <v>165</v>
      </c>
      <c r="IC7" s="103" t="s">
        <v>74</v>
      </c>
      <c r="ID7" s="103"/>
      <c r="IE7" s="104" t="s">
        <v>166</v>
      </c>
      <c r="IF7" s="102"/>
      <c r="IG7" s="98" t="s">
        <v>2</v>
      </c>
      <c r="IH7" s="104" t="s">
        <v>64</v>
      </c>
      <c r="II7" s="104" t="s">
        <v>167</v>
      </c>
      <c r="IJ7" s="104" t="s">
        <v>168</v>
      </c>
      <c r="IK7" s="104" t="s">
        <v>110</v>
      </c>
      <c r="IL7" s="104" t="s">
        <v>74</v>
      </c>
      <c r="IM7" s="103"/>
      <c r="IN7" s="103"/>
      <c r="IO7" s="108" t="s">
        <v>2</v>
      </c>
      <c r="IP7" s="108" t="s">
        <v>2</v>
      </c>
      <c r="IQ7" s="98" t="s">
        <v>2</v>
      </c>
      <c r="IR7" s="104" t="s">
        <v>169</v>
      </c>
      <c r="IS7" s="104" t="s">
        <v>170</v>
      </c>
      <c r="IT7" s="103" t="s">
        <v>74</v>
      </c>
      <c r="IU7" s="103"/>
      <c r="IV7" s="104"/>
    </row>
    <row r="8" spans="1:256" s="106" customFormat="1" ht="71.25" customHeight="1">
      <c r="A8" s="182"/>
      <c r="B8" s="112" t="s">
        <v>29</v>
      </c>
      <c r="C8" s="96" t="s">
        <v>32</v>
      </c>
      <c r="D8" s="97" t="s">
        <v>33</v>
      </c>
      <c r="E8" s="108" t="s">
        <v>2</v>
      </c>
      <c r="F8" s="4" t="s">
        <v>588</v>
      </c>
      <c r="G8" s="4" t="s">
        <v>636</v>
      </c>
      <c r="H8" s="4" t="s">
        <v>635</v>
      </c>
      <c r="I8" s="4" t="s">
        <v>403</v>
      </c>
      <c r="J8" s="3"/>
      <c r="K8" s="20"/>
      <c r="L8" s="20"/>
      <c r="M8" s="108" t="s">
        <v>2</v>
      </c>
      <c r="N8" s="108" t="s">
        <v>0</v>
      </c>
      <c r="O8" s="108" t="s">
        <v>0</v>
      </c>
      <c r="P8" s="7"/>
      <c r="Q8" s="3"/>
      <c r="R8" s="4"/>
      <c r="S8" s="3"/>
      <c r="T8" s="20"/>
      <c r="U8" s="102"/>
      <c r="V8" s="108" t="s">
        <v>0</v>
      </c>
      <c r="W8" s="4"/>
      <c r="X8" s="3"/>
      <c r="Y8" s="4"/>
      <c r="Z8" s="4"/>
      <c r="AA8" s="3"/>
      <c r="AB8" s="20"/>
      <c r="AC8" s="20"/>
      <c r="AD8" s="113"/>
      <c r="AE8" s="113"/>
      <c r="AF8" s="5" t="s">
        <v>0</v>
      </c>
      <c r="AG8" s="7"/>
      <c r="AH8" s="3"/>
      <c r="AI8" s="4"/>
      <c r="AJ8" s="3"/>
      <c r="AK8" s="20"/>
      <c r="AL8" s="102"/>
      <c r="AM8" s="99" t="s">
        <v>0</v>
      </c>
      <c r="AN8" s="4"/>
      <c r="AO8" s="3"/>
      <c r="AP8" s="4"/>
      <c r="AQ8" s="4"/>
      <c r="AR8" s="3"/>
      <c r="AS8" s="20"/>
      <c r="AT8" s="20"/>
      <c r="AU8" s="113"/>
      <c r="AV8" s="113"/>
      <c r="AW8" s="5" t="s">
        <v>2</v>
      </c>
      <c r="AX8" s="7" t="s">
        <v>606</v>
      </c>
      <c r="AY8" s="3" t="s">
        <v>165</v>
      </c>
      <c r="AZ8" s="3" t="s">
        <v>186</v>
      </c>
      <c r="BA8" s="3"/>
      <c r="BB8" s="20"/>
      <c r="BC8" s="102"/>
      <c r="BD8" s="5" t="s">
        <v>2</v>
      </c>
      <c r="BE8" s="4" t="s">
        <v>75</v>
      </c>
      <c r="BF8" s="4" t="s">
        <v>577</v>
      </c>
      <c r="BG8" s="4" t="s">
        <v>148</v>
      </c>
      <c r="BH8" s="4" t="s">
        <v>566</v>
      </c>
      <c r="BI8" s="3"/>
      <c r="BJ8" s="20"/>
      <c r="BK8" s="20"/>
      <c r="BL8" s="108" t="s">
        <v>2</v>
      </c>
      <c r="BM8" s="108" t="s">
        <v>0</v>
      </c>
      <c r="BN8" s="5" t="s">
        <v>2</v>
      </c>
      <c r="BO8" s="7" t="s">
        <v>584</v>
      </c>
      <c r="BP8" s="3" t="s">
        <v>141</v>
      </c>
      <c r="BQ8" s="4" t="s">
        <v>570</v>
      </c>
      <c r="BR8" s="3"/>
      <c r="BS8" s="20"/>
      <c r="BT8" s="102"/>
      <c r="BU8" s="98" t="s">
        <v>2</v>
      </c>
      <c r="BV8" s="21" t="s">
        <v>75</v>
      </c>
      <c r="BW8" s="20" t="s">
        <v>534</v>
      </c>
      <c r="BX8" s="21" t="s">
        <v>535</v>
      </c>
      <c r="BY8" s="21" t="s">
        <v>528</v>
      </c>
      <c r="BZ8" s="20"/>
      <c r="CA8" s="20"/>
      <c r="CB8" s="20"/>
      <c r="CC8" s="110" t="s">
        <v>2</v>
      </c>
      <c r="CD8" s="108" t="s">
        <v>0</v>
      </c>
      <c r="CE8" s="98" t="s">
        <v>2</v>
      </c>
      <c r="CF8" s="101" t="s">
        <v>541</v>
      </c>
      <c r="CG8" s="21" t="s">
        <v>542</v>
      </c>
      <c r="CH8" s="20" t="s">
        <v>186</v>
      </c>
      <c r="CI8" s="20"/>
      <c r="CJ8" s="20"/>
      <c r="CK8" s="102"/>
      <c r="CL8" s="98" t="s">
        <v>2</v>
      </c>
      <c r="CM8" s="21" t="s">
        <v>64</v>
      </c>
      <c r="CN8" s="103" t="s">
        <v>176</v>
      </c>
      <c r="CO8" s="104" t="s">
        <v>27</v>
      </c>
      <c r="CP8" s="104" t="s">
        <v>70</v>
      </c>
      <c r="CQ8" s="104" t="s">
        <v>71</v>
      </c>
      <c r="CR8" s="20" t="s">
        <v>67</v>
      </c>
      <c r="CS8" s="103"/>
      <c r="CT8" s="108" t="s">
        <v>2</v>
      </c>
      <c r="CU8" s="108" t="s">
        <v>0</v>
      </c>
      <c r="CV8" s="98" t="s">
        <v>2</v>
      </c>
      <c r="CW8" s="104" t="s">
        <v>177</v>
      </c>
      <c r="CX8" s="104" t="s">
        <v>178</v>
      </c>
      <c r="CY8" s="103" t="s">
        <v>74</v>
      </c>
      <c r="CZ8" s="103"/>
      <c r="DA8" s="103"/>
      <c r="DB8" s="102"/>
      <c r="DC8" s="98" t="s">
        <v>2</v>
      </c>
      <c r="DD8" s="104" t="s">
        <v>75</v>
      </c>
      <c r="DE8" s="103" t="s">
        <v>116</v>
      </c>
      <c r="DF8" s="104" t="s">
        <v>148</v>
      </c>
      <c r="DG8" s="104" t="s">
        <v>78</v>
      </c>
      <c r="DH8" s="103"/>
      <c r="DI8" s="103"/>
      <c r="DJ8" s="103"/>
      <c r="DK8" s="108" t="s">
        <v>2</v>
      </c>
      <c r="DL8" s="108" t="s">
        <v>0</v>
      </c>
      <c r="DM8" s="98" t="s">
        <v>2</v>
      </c>
      <c r="DN8" s="104" t="s">
        <v>179</v>
      </c>
      <c r="DO8" s="104" t="s">
        <v>150</v>
      </c>
      <c r="DP8" s="103" t="s">
        <v>74</v>
      </c>
      <c r="DQ8" s="103"/>
      <c r="DR8" s="103"/>
      <c r="DS8" s="102"/>
      <c r="DT8" s="100" t="s">
        <v>0</v>
      </c>
      <c r="DU8" s="103"/>
      <c r="DV8" s="103"/>
      <c r="DW8" s="103"/>
      <c r="DX8" s="103"/>
      <c r="DY8" s="103"/>
      <c r="DZ8" s="103"/>
      <c r="EA8" s="103"/>
      <c r="EB8" s="113"/>
      <c r="EC8" s="113"/>
      <c r="ED8" s="100" t="s">
        <v>0</v>
      </c>
      <c r="EE8" s="103"/>
      <c r="EF8" s="103"/>
      <c r="EG8" s="103"/>
      <c r="EH8" s="103"/>
      <c r="EI8" s="103"/>
      <c r="EJ8" s="102"/>
      <c r="EK8" s="98" t="s">
        <v>2</v>
      </c>
      <c r="EL8" s="104" t="s">
        <v>81</v>
      </c>
      <c r="EM8" s="103" t="s">
        <v>180</v>
      </c>
      <c r="EN8" s="104" t="s">
        <v>155</v>
      </c>
      <c r="EO8" s="104" t="s">
        <v>88</v>
      </c>
      <c r="EP8" s="103" t="s">
        <v>67</v>
      </c>
      <c r="EQ8" s="103"/>
      <c r="ER8" s="103"/>
      <c r="ES8" s="108" t="s">
        <v>2</v>
      </c>
      <c r="ET8" s="99" t="s">
        <v>0</v>
      </c>
      <c r="EU8" s="98" t="s">
        <v>2</v>
      </c>
      <c r="EV8" s="104" t="s">
        <v>181</v>
      </c>
      <c r="EW8" s="104" t="s">
        <v>126</v>
      </c>
      <c r="EX8" s="103" t="s">
        <v>127</v>
      </c>
      <c r="EY8" s="103"/>
      <c r="EZ8" s="103"/>
      <c r="FA8" s="102"/>
      <c r="FB8" s="98" t="s">
        <v>2</v>
      </c>
      <c r="FC8" s="104" t="s">
        <v>81</v>
      </c>
      <c r="FD8" s="104" t="s">
        <v>182</v>
      </c>
      <c r="FE8" s="104" t="s">
        <v>183</v>
      </c>
      <c r="FF8" s="104" t="s">
        <v>67</v>
      </c>
      <c r="FG8" s="103"/>
      <c r="FH8" s="103"/>
      <c r="FI8" s="103"/>
      <c r="FJ8" s="108" t="s">
        <v>0</v>
      </c>
      <c r="FK8" s="99" t="s">
        <v>0</v>
      </c>
      <c r="FL8" s="98" t="s">
        <v>2</v>
      </c>
      <c r="FM8" s="66" t="s">
        <v>184</v>
      </c>
      <c r="FN8" s="104" t="s">
        <v>185</v>
      </c>
      <c r="FO8" s="103" t="s">
        <v>186</v>
      </c>
      <c r="FP8" s="103"/>
      <c r="FQ8" s="103"/>
      <c r="FR8" s="102"/>
      <c r="FS8" s="20" t="s">
        <v>2</v>
      </c>
      <c r="FT8" s="21" t="s">
        <v>14</v>
      </c>
      <c r="FU8" s="21" t="s">
        <v>171</v>
      </c>
      <c r="FV8" s="21" t="s">
        <v>27</v>
      </c>
      <c r="FW8" s="21" t="s">
        <v>139</v>
      </c>
      <c r="FX8" s="21" t="s">
        <v>26</v>
      </c>
      <c r="FY8" s="21"/>
      <c r="FZ8" s="21"/>
      <c r="GA8" s="108" t="s">
        <v>2</v>
      </c>
      <c r="GB8" s="108" t="s">
        <v>0</v>
      </c>
      <c r="GC8" s="20" t="s">
        <v>2</v>
      </c>
      <c r="GD8" s="104" t="s">
        <v>172</v>
      </c>
      <c r="GE8" s="21" t="s">
        <v>141</v>
      </c>
      <c r="GF8" s="103"/>
      <c r="GG8" s="85"/>
      <c r="GH8" s="98" t="s">
        <v>2</v>
      </c>
      <c r="GI8" s="21" t="s">
        <v>64</v>
      </c>
      <c r="GJ8" s="21" t="s">
        <v>173</v>
      </c>
      <c r="GK8" s="21" t="s">
        <v>27</v>
      </c>
      <c r="GL8" s="21" t="s">
        <v>66</v>
      </c>
      <c r="GM8" s="103"/>
      <c r="GN8" s="103"/>
      <c r="GO8" s="103"/>
      <c r="GP8" s="108" t="s">
        <v>2</v>
      </c>
      <c r="GQ8" s="108" t="s">
        <v>0</v>
      </c>
      <c r="GR8" s="98" t="s">
        <v>2</v>
      </c>
      <c r="GS8" s="101" t="s">
        <v>174</v>
      </c>
      <c r="GT8" s="21" t="s">
        <v>175</v>
      </c>
      <c r="GU8" s="114"/>
      <c r="GV8" s="103" t="s">
        <v>127</v>
      </c>
      <c r="GW8" s="103"/>
      <c r="GX8" s="85"/>
      <c r="GY8" s="98" t="s">
        <v>2</v>
      </c>
      <c r="GZ8" s="104" t="s">
        <v>95</v>
      </c>
      <c r="HA8" s="104" t="s">
        <v>187</v>
      </c>
      <c r="HB8" s="104" t="s">
        <v>27</v>
      </c>
      <c r="HC8" s="104"/>
      <c r="HD8" s="104" t="s">
        <v>99</v>
      </c>
      <c r="HE8" s="103"/>
      <c r="HF8" s="103" t="s">
        <v>74</v>
      </c>
      <c r="HG8" s="108" t="s">
        <v>2</v>
      </c>
      <c r="HH8" s="108" t="s">
        <v>0</v>
      </c>
      <c r="HI8" s="100" t="s">
        <v>0</v>
      </c>
      <c r="HJ8" s="104"/>
      <c r="HK8" s="104"/>
      <c r="HL8" s="103"/>
      <c r="HM8" s="103"/>
      <c r="HN8" s="103"/>
      <c r="HO8" s="102"/>
      <c r="HP8" s="98" t="s">
        <v>2</v>
      </c>
      <c r="HQ8" s="104" t="s">
        <v>95</v>
      </c>
      <c r="HR8" s="104" t="s">
        <v>188</v>
      </c>
      <c r="HS8" s="104" t="s">
        <v>27</v>
      </c>
      <c r="HT8" s="104" t="s">
        <v>103</v>
      </c>
      <c r="HU8" s="103"/>
      <c r="HV8" s="104" t="s">
        <v>105</v>
      </c>
      <c r="HW8" s="103" t="s">
        <v>74</v>
      </c>
      <c r="HX8" s="108" t="s">
        <v>2</v>
      </c>
      <c r="HY8" s="108" t="s">
        <v>0</v>
      </c>
      <c r="HZ8" s="98" t="s">
        <v>2</v>
      </c>
      <c r="IA8" s="104" t="s">
        <v>189</v>
      </c>
      <c r="IB8" s="104" t="s">
        <v>165</v>
      </c>
      <c r="IC8" s="103" t="s">
        <v>74</v>
      </c>
      <c r="ID8" s="103"/>
      <c r="IE8" s="103"/>
      <c r="IF8" s="102"/>
      <c r="IG8" s="98" t="s">
        <v>2</v>
      </c>
      <c r="IH8" s="104" t="s">
        <v>64</v>
      </c>
      <c r="II8" s="104" t="s">
        <v>190</v>
      </c>
      <c r="IJ8" s="104" t="s">
        <v>27</v>
      </c>
      <c r="IK8" s="104" t="s">
        <v>110</v>
      </c>
      <c r="IL8" s="103"/>
      <c r="IM8" s="103"/>
      <c r="IN8" s="103"/>
      <c r="IO8" s="108" t="s">
        <v>2</v>
      </c>
      <c r="IP8" s="108" t="s">
        <v>0</v>
      </c>
      <c r="IQ8" s="98" t="s">
        <v>2</v>
      </c>
      <c r="IR8" s="104" t="s">
        <v>191</v>
      </c>
      <c r="IS8" s="104" t="s">
        <v>192</v>
      </c>
      <c r="IT8" s="103"/>
      <c r="IU8" s="103"/>
      <c r="IV8" s="103"/>
    </row>
    <row r="9" spans="1:256" s="106" customFormat="1" ht="140.5" customHeight="1">
      <c r="A9" s="182"/>
      <c r="B9" s="112"/>
      <c r="C9" s="96" t="s">
        <v>193</v>
      </c>
      <c r="D9" s="97" t="s">
        <v>194</v>
      </c>
      <c r="E9" s="108" t="s">
        <v>2</v>
      </c>
      <c r="F9" s="4" t="s">
        <v>588</v>
      </c>
      <c r="G9" s="4" t="s">
        <v>637</v>
      </c>
      <c r="H9" s="4" t="s">
        <v>638</v>
      </c>
      <c r="I9" s="4" t="s">
        <v>403</v>
      </c>
      <c r="J9" s="3" t="s">
        <v>74</v>
      </c>
      <c r="K9" s="20"/>
      <c r="L9" s="20"/>
      <c r="M9" s="108" t="s">
        <v>2</v>
      </c>
      <c r="N9" s="108" t="s">
        <v>2</v>
      </c>
      <c r="O9" s="108" t="s">
        <v>2</v>
      </c>
      <c r="P9" s="7" t="s">
        <v>660</v>
      </c>
      <c r="Q9" s="4" t="s">
        <v>661</v>
      </c>
      <c r="R9" s="3" t="s">
        <v>186</v>
      </c>
      <c r="S9" s="3"/>
      <c r="T9" s="20"/>
      <c r="U9" s="102"/>
      <c r="V9" s="108" t="s">
        <v>2</v>
      </c>
      <c r="W9" s="4" t="s">
        <v>588</v>
      </c>
      <c r="X9" s="3">
        <v>515</v>
      </c>
      <c r="Y9" s="4" t="s">
        <v>616</v>
      </c>
      <c r="Z9" s="3" t="s">
        <v>74</v>
      </c>
      <c r="AA9" s="3"/>
      <c r="AB9" s="20"/>
      <c r="AC9" s="20"/>
      <c r="AD9" s="108" t="s">
        <v>2</v>
      </c>
      <c r="AE9" s="108" t="s">
        <v>0</v>
      </c>
      <c r="AF9" s="5" t="s">
        <v>2</v>
      </c>
      <c r="AG9" s="7"/>
      <c r="AH9" s="4"/>
      <c r="AI9" s="4"/>
      <c r="AJ9" s="3"/>
      <c r="AK9" s="20"/>
      <c r="AL9" s="102"/>
      <c r="AM9" s="5" t="s">
        <v>2</v>
      </c>
      <c r="AN9" s="4" t="s">
        <v>588</v>
      </c>
      <c r="AO9" s="3" t="s">
        <v>604</v>
      </c>
      <c r="AP9" s="4" t="s">
        <v>605</v>
      </c>
      <c r="AQ9" s="4" t="s">
        <v>403</v>
      </c>
      <c r="AR9" s="3" t="s">
        <v>26</v>
      </c>
      <c r="AS9" s="20" t="s">
        <v>74</v>
      </c>
      <c r="AT9" s="20"/>
      <c r="AU9" s="108" t="s">
        <v>2</v>
      </c>
      <c r="AV9" s="108" t="s">
        <v>0</v>
      </c>
      <c r="AW9" s="5" t="s">
        <v>2</v>
      </c>
      <c r="AX9" s="7" t="s">
        <v>607</v>
      </c>
      <c r="AY9" s="3" t="s">
        <v>165</v>
      </c>
      <c r="AZ9" s="3" t="s">
        <v>186</v>
      </c>
      <c r="BA9" s="3"/>
      <c r="BB9" s="20"/>
      <c r="BC9" s="102"/>
      <c r="BD9" s="5" t="s">
        <v>2</v>
      </c>
      <c r="BE9" s="4" t="s">
        <v>75</v>
      </c>
      <c r="BF9" s="4" t="s">
        <v>578</v>
      </c>
      <c r="BG9" s="4" t="s">
        <v>579</v>
      </c>
      <c r="BH9" s="4" t="s">
        <v>566</v>
      </c>
      <c r="BI9" s="3" t="s">
        <v>74</v>
      </c>
      <c r="BJ9" s="20"/>
      <c r="BK9" s="20"/>
      <c r="BL9" s="108" t="s">
        <v>2</v>
      </c>
      <c r="BM9" s="108" t="s">
        <v>0</v>
      </c>
      <c r="BN9" s="5" t="s">
        <v>2</v>
      </c>
      <c r="BO9" s="7" t="s">
        <v>585</v>
      </c>
      <c r="BP9" s="4" t="s">
        <v>586</v>
      </c>
      <c r="BQ9" s="4" t="s">
        <v>570</v>
      </c>
      <c r="BR9" s="3" t="s">
        <v>74</v>
      </c>
      <c r="BS9" s="20"/>
      <c r="BT9" s="102"/>
      <c r="BU9" s="98" t="s">
        <v>2</v>
      </c>
      <c r="BV9" s="21" t="s">
        <v>75</v>
      </c>
      <c r="BW9" s="20" t="s">
        <v>536</v>
      </c>
      <c r="BX9" s="21" t="s">
        <v>535</v>
      </c>
      <c r="BY9" s="21" t="s">
        <v>528</v>
      </c>
      <c r="BZ9" s="20"/>
      <c r="CA9" s="20"/>
      <c r="CB9" s="20"/>
      <c r="CC9" s="110" t="s">
        <v>2</v>
      </c>
      <c r="CD9" s="108" t="s">
        <v>0</v>
      </c>
      <c r="CE9" s="98" t="s">
        <v>2</v>
      </c>
      <c r="CF9" s="101" t="s">
        <v>543</v>
      </c>
      <c r="CG9" s="21" t="s">
        <v>544</v>
      </c>
      <c r="CH9" s="20" t="s">
        <v>186</v>
      </c>
      <c r="CI9" s="20"/>
      <c r="CJ9" s="20"/>
      <c r="CK9" s="102"/>
      <c r="CL9" s="98" t="s">
        <v>2</v>
      </c>
      <c r="CM9" s="21" t="s">
        <v>64</v>
      </c>
      <c r="CN9" s="103" t="s">
        <v>203</v>
      </c>
      <c r="CO9" s="104" t="s">
        <v>204</v>
      </c>
      <c r="CP9" s="104" t="s">
        <v>70</v>
      </c>
      <c r="CQ9" s="104" t="s">
        <v>71</v>
      </c>
      <c r="CR9" s="20" t="s">
        <v>67</v>
      </c>
      <c r="CS9" s="103"/>
      <c r="CT9" s="108" t="s">
        <v>2</v>
      </c>
      <c r="CU9" s="108" t="s">
        <v>0</v>
      </c>
      <c r="CV9" s="98" t="s">
        <v>2</v>
      </c>
      <c r="CW9" s="104" t="s">
        <v>205</v>
      </c>
      <c r="CX9" s="104" t="s">
        <v>178</v>
      </c>
      <c r="CY9" s="103" t="s">
        <v>74</v>
      </c>
      <c r="CZ9" s="103"/>
      <c r="DA9" s="103"/>
      <c r="DB9" s="102"/>
      <c r="DC9" s="98" t="s">
        <v>2</v>
      </c>
      <c r="DD9" s="104" t="s">
        <v>75</v>
      </c>
      <c r="DE9" s="103" t="s">
        <v>116</v>
      </c>
      <c r="DF9" s="104" t="s">
        <v>148</v>
      </c>
      <c r="DG9" s="104" t="s">
        <v>78</v>
      </c>
      <c r="DH9" s="103"/>
      <c r="DI9" s="103"/>
      <c r="DJ9" s="103"/>
      <c r="DK9" s="108" t="s">
        <v>2</v>
      </c>
      <c r="DL9" s="108" t="s">
        <v>0</v>
      </c>
      <c r="DM9" s="98" t="s">
        <v>2</v>
      </c>
      <c r="DN9" s="104" t="s">
        <v>563</v>
      </c>
      <c r="DO9" s="104" t="s">
        <v>206</v>
      </c>
      <c r="DP9" s="103" t="s">
        <v>74</v>
      </c>
      <c r="DQ9" s="103"/>
      <c r="DR9" s="103"/>
      <c r="DS9" s="102"/>
      <c r="DT9" s="115" t="s">
        <v>2</v>
      </c>
      <c r="DU9" s="104" t="s">
        <v>120</v>
      </c>
      <c r="DV9" s="104" t="s">
        <v>207</v>
      </c>
      <c r="DW9" s="104" t="s">
        <v>122</v>
      </c>
      <c r="DX9" s="104" t="s">
        <v>84</v>
      </c>
      <c r="DY9" s="103" t="s">
        <v>74</v>
      </c>
      <c r="DZ9" s="103"/>
      <c r="EA9" s="103"/>
      <c r="EB9" s="108" t="s">
        <v>2</v>
      </c>
      <c r="EC9" s="108" t="s">
        <v>0</v>
      </c>
      <c r="ED9" s="100" t="s">
        <v>0</v>
      </c>
      <c r="EE9" s="103"/>
      <c r="EF9" s="103"/>
      <c r="EG9" s="103"/>
      <c r="EH9" s="103"/>
      <c r="EI9" s="103"/>
      <c r="EJ9" s="102"/>
      <c r="EK9" s="98" t="s">
        <v>2</v>
      </c>
      <c r="EL9" s="104" t="s">
        <v>81</v>
      </c>
      <c r="EM9" s="104" t="s">
        <v>208</v>
      </c>
      <c r="EN9" s="104" t="s">
        <v>155</v>
      </c>
      <c r="EO9" s="104" t="s">
        <v>88</v>
      </c>
      <c r="EP9" s="103" t="s">
        <v>67</v>
      </c>
      <c r="EQ9" s="103"/>
      <c r="ER9" s="103"/>
      <c r="ES9" s="108" t="s">
        <v>2</v>
      </c>
      <c r="ET9" s="99" t="s">
        <v>0</v>
      </c>
      <c r="EU9" s="98" t="s">
        <v>2</v>
      </c>
      <c r="EV9" s="104" t="s">
        <v>209</v>
      </c>
      <c r="EW9" s="104" t="s">
        <v>126</v>
      </c>
      <c r="EX9" s="103" t="s">
        <v>127</v>
      </c>
      <c r="EY9" s="103"/>
      <c r="EZ9" s="103"/>
      <c r="FA9" s="102"/>
      <c r="FB9" s="98" t="s">
        <v>2</v>
      </c>
      <c r="FC9" s="104" t="s">
        <v>81</v>
      </c>
      <c r="FD9" s="104" t="s">
        <v>210</v>
      </c>
      <c r="FE9" s="104" t="s">
        <v>211</v>
      </c>
      <c r="FF9" s="104" t="s">
        <v>67</v>
      </c>
      <c r="FG9" s="104" t="s">
        <v>94</v>
      </c>
      <c r="FH9" s="103"/>
      <c r="FI9" s="103"/>
      <c r="FJ9" s="108" t="s">
        <v>2</v>
      </c>
      <c r="FK9" s="99" t="s">
        <v>0</v>
      </c>
      <c r="FL9" s="98" t="s">
        <v>2</v>
      </c>
      <c r="FM9" s="66" t="s">
        <v>212</v>
      </c>
      <c r="FN9" s="104" t="s">
        <v>185</v>
      </c>
      <c r="FO9" s="103" t="s">
        <v>186</v>
      </c>
      <c r="FP9" s="103"/>
      <c r="FQ9" s="103"/>
      <c r="FR9" s="102"/>
      <c r="FS9" s="20" t="s">
        <v>2</v>
      </c>
      <c r="FT9" s="21" t="s">
        <v>14</v>
      </c>
      <c r="FU9" s="21" t="s">
        <v>195</v>
      </c>
      <c r="FV9" s="21" t="s">
        <v>27</v>
      </c>
      <c r="FW9" s="21" t="s">
        <v>139</v>
      </c>
      <c r="FX9" s="21" t="s">
        <v>26</v>
      </c>
      <c r="FY9" s="21"/>
      <c r="FZ9" s="21"/>
      <c r="GA9" s="108" t="s">
        <v>2</v>
      </c>
      <c r="GB9" s="108" t="s">
        <v>2</v>
      </c>
      <c r="GC9" s="20" t="s">
        <v>2</v>
      </c>
      <c r="GD9" s="104" t="s">
        <v>196</v>
      </c>
      <c r="GE9" s="21" t="s">
        <v>197</v>
      </c>
      <c r="GF9" s="103" t="s">
        <v>198</v>
      </c>
      <c r="GG9" s="85"/>
      <c r="GH9" s="98" t="s">
        <v>2</v>
      </c>
      <c r="GI9" s="21" t="s">
        <v>64</v>
      </c>
      <c r="GJ9" s="21" t="s">
        <v>199</v>
      </c>
      <c r="GK9" s="21" t="s">
        <v>27</v>
      </c>
      <c r="GL9" s="21"/>
      <c r="GM9" s="21" t="s">
        <v>67</v>
      </c>
      <c r="GN9" s="103"/>
      <c r="GO9" s="103"/>
      <c r="GP9" s="108" t="s">
        <v>2</v>
      </c>
      <c r="GQ9" s="108" t="s">
        <v>2</v>
      </c>
      <c r="GR9" s="98" t="s">
        <v>2</v>
      </c>
      <c r="GS9" s="101" t="s">
        <v>200</v>
      </c>
      <c r="GT9" s="21" t="s">
        <v>201</v>
      </c>
      <c r="GU9" s="103"/>
      <c r="GV9" s="20" t="s">
        <v>127</v>
      </c>
      <c r="GW9" s="21" t="s">
        <v>202</v>
      </c>
      <c r="GX9" s="85"/>
      <c r="GY9" s="98" t="s">
        <v>13</v>
      </c>
      <c r="GZ9" s="104" t="s">
        <v>95</v>
      </c>
      <c r="HA9" s="104" t="s">
        <v>213</v>
      </c>
      <c r="HB9" s="104" t="s">
        <v>148</v>
      </c>
      <c r="HC9" s="104" t="s">
        <v>98</v>
      </c>
      <c r="HD9" s="104" t="s">
        <v>99</v>
      </c>
      <c r="HE9" s="103"/>
      <c r="HF9" s="103" t="s">
        <v>74</v>
      </c>
      <c r="HG9" s="108" t="s">
        <v>2</v>
      </c>
      <c r="HH9" s="108" t="s">
        <v>0</v>
      </c>
      <c r="HI9" s="98" t="s">
        <v>2</v>
      </c>
      <c r="HJ9" s="104" t="s">
        <v>214</v>
      </c>
      <c r="HK9" s="104" t="s">
        <v>165</v>
      </c>
      <c r="HL9" s="104" t="s">
        <v>215</v>
      </c>
      <c r="HM9" s="103"/>
      <c r="HN9" s="104" t="s">
        <v>216</v>
      </c>
      <c r="HO9" s="102"/>
      <c r="HP9" s="98" t="s">
        <v>2</v>
      </c>
      <c r="HQ9" s="104" t="s">
        <v>95</v>
      </c>
      <c r="HR9" s="104" t="s">
        <v>217</v>
      </c>
      <c r="HS9" s="104" t="s">
        <v>27</v>
      </c>
      <c r="HT9" s="104" t="s">
        <v>103</v>
      </c>
      <c r="HU9" s="104" t="s">
        <v>104</v>
      </c>
      <c r="HV9" s="104" t="s">
        <v>105</v>
      </c>
      <c r="HW9" s="103" t="s">
        <v>74</v>
      </c>
      <c r="HX9" s="108" t="s">
        <v>2</v>
      </c>
      <c r="HY9" s="108" t="s">
        <v>0</v>
      </c>
      <c r="HZ9" s="98" t="s">
        <v>2</v>
      </c>
      <c r="IA9" s="104" t="s">
        <v>218</v>
      </c>
      <c r="IB9" s="104" t="s">
        <v>165</v>
      </c>
      <c r="IC9" s="103" t="s">
        <v>74</v>
      </c>
      <c r="ID9" s="103"/>
      <c r="IE9" s="103"/>
      <c r="IF9" s="102"/>
      <c r="IG9" s="98" t="s">
        <v>2</v>
      </c>
      <c r="IH9" s="104" t="s">
        <v>64</v>
      </c>
      <c r="II9" s="104" t="s">
        <v>219</v>
      </c>
      <c r="IJ9" s="104" t="s">
        <v>27</v>
      </c>
      <c r="IK9" s="104" t="s">
        <v>110</v>
      </c>
      <c r="IL9" s="104" t="s">
        <v>74</v>
      </c>
      <c r="IM9" s="103"/>
      <c r="IN9" s="103"/>
      <c r="IO9" s="108" t="s">
        <v>2</v>
      </c>
      <c r="IP9" s="108" t="s">
        <v>0</v>
      </c>
      <c r="IQ9" s="98" t="s">
        <v>2</v>
      </c>
      <c r="IR9" s="104" t="s">
        <v>220</v>
      </c>
      <c r="IS9" s="111" t="s">
        <v>192</v>
      </c>
      <c r="IT9" s="103"/>
      <c r="IU9" s="103"/>
      <c r="IV9" s="103"/>
    </row>
    <row r="10" spans="1:256" s="106" customFormat="1" ht="122.25" customHeight="1">
      <c r="A10" s="183"/>
      <c r="B10" s="116"/>
      <c r="C10" s="96" t="s">
        <v>221</v>
      </c>
      <c r="D10" s="97" t="s">
        <v>499</v>
      </c>
      <c r="E10" s="108" t="s">
        <v>2</v>
      </c>
      <c r="F10" s="4" t="s">
        <v>588</v>
      </c>
      <c r="G10" s="4" t="s">
        <v>648</v>
      </c>
      <c r="H10" s="4" t="s">
        <v>649</v>
      </c>
      <c r="I10" s="4" t="s">
        <v>403</v>
      </c>
      <c r="J10" s="3" t="s">
        <v>74</v>
      </c>
      <c r="K10" s="3" t="s">
        <v>74</v>
      </c>
      <c r="L10" s="20"/>
      <c r="M10" s="108" t="s">
        <v>2</v>
      </c>
      <c r="N10" s="108" t="s">
        <v>2</v>
      </c>
      <c r="O10" s="108" t="s">
        <v>2</v>
      </c>
      <c r="P10" s="7" t="s">
        <v>655</v>
      </c>
      <c r="Q10" s="4" t="s">
        <v>656</v>
      </c>
      <c r="R10" s="4" t="s">
        <v>657</v>
      </c>
      <c r="S10" s="3"/>
      <c r="T10" s="20"/>
      <c r="U10" s="102"/>
      <c r="V10" s="99" t="s">
        <v>2</v>
      </c>
      <c r="W10" s="4" t="s">
        <v>588</v>
      </c>
      <c r="X10" s="3" t="s">
        <v>619</v>
      </c>
      <c r="Y10" s="4" t="s">
        <v>615</v>
      </c>
      <c r="Z10" s="4" t="s">
        <v>403</v>
      </c>
      <c r="AA10" s="3" t="s">
        <v>74</v>
      </c>
      <c r="AB10" s="20"/>
      <c r="AC10" s="20"/>
      <c r="AD10" s="99" t="s">
        <v>2</v>
      </c>
      <c r="AE10" s="99" t="s">
        <v>0</v>
      </c>
      <c r="AF10" s="5" t="s">
        <v>2</v>
      </c>
      <c r="AG10" s="7" t="s">
        <v>627</v>
      </c>
      <c r="AH10" s="4" t="s">
        <v>628</v>
      </c>
      <c r="AI10" s="4" t="s">
        <v>215</v>
      </c>
      <c r="AJ10" s="3"/>
      <c r="AK10" s="20"/>
      <c r="AL10" s="102"/>
      <c r="AM10" s="5" t="s">
        <v>2</v>
      </c>
      <c r="AN10" s="4" t="s">
        <v>588</v>
      </c>
      <c r="AO10" s="3" t="s">
        <v>593</v>
      </c>
      <c r="AP10" s="4" t="s">
        <v>594</v>
      </c>
      <c r="AQ10" s="4" t="s">
        <v>403</v>
      </c>
      <c r="AR10" s="3" t="s">
        <v>74</v>
      </c>
      <c r="AS10" s="20"/>
      <c r="AT10" s="20"/>
      <c r="AU10" s="108" t="s">
        <v>2</v>
      </c>
      <c r="AV10" s="99" t="s">
        <v>0</v>
      </c>
      <c r="AW10" s="6" t="s">
        <v>0</v>
      </c>
      <c r="AX10" s="7"/>
      <c r="AY10" s="4"/>
      <c r="AZ10" s="4"/>
      <c r="BA10" s="3"/>
      <c r="BB10" s="20"/>
      <c r="BC10" s="102"/>
      <c r="BD10" s="5" t="s">
        <v>2</v>
      </c>
      <c r="BE10" s="4" t="s">
        <v>75</v>
      </c>
      <c r="BF10" s="4" t="s">
        <v>580</v>
      </c>
      <c r="BG10" s="4" t="s">
        <v>576</v>
      </c>
      <c r="BH10" s="4" t="s">
        <v>566</v>
      </c>
      <c r="BI10" s="3" t="s">
        <v>74</v>
      </c>
      <c r="BJ10" s="20"/>
      <c r="BK10" s="20"/>
      <c r="BL10" s="99" t="s">
        <v>2</v>
      </c>
      <c r="BM10" s="99" t="s">
        <v>0</v>
      </c>
      <c r="BN10" s="5" t="s">
        <v>2</v>
      </c>
      <c r="BO10" s="7" t="s">
        <v>587</v>
      </c>
      <c r="BP10" s="4" t="s">
        <v>141</v>
      </c>
      <c r="BQ10" s="4" t="s">
        <v>570</v>
      </c>
      <c r="BR10" s="3"/>
      <c r="BS10" s="20"/>
      <c r="BT10" s="102"/>
      <c r="BU10" s="98" t="s">
        <v>2</v>
      </c>
      <c r="BV10" s="21" t="s">
        <v>75</v>
      </c>
      <c r="BW10" s="20" t="s">
        <v>537</v>
      </c>
      <c r="BX10" s="21" t="s">
        <v>538</v>
      </c>
      <c r="BY10" s="21" t="s">
        <v>528</v>
      </c>
      <c r="BZ10" s="20"/>
      <c r="CA10" s="20"/>
      <c r="CB10" s="20"/>
      <c r="CC10" s="110" t="s">
        <v>2</v>
      </c>
      <c r="CD10" s="108" t="s">
        <v>0</v>
      </c>
      <c r="CE10" s="100" t="s">
        <v>0</v>
      </c>
      <c r="CF10" s="101"/>
      <c r="CG10" s="21"/>
      <c r="CH10" s="20"/>
      <c r="CI10" s="20"/>
      <c r="CJ10" s="20"/>
      <c r="CK10" s="102"/>
      <c r="CL10" s="98" t="s">
        <v>2</v>
      </c>
      <c r="CM10" s="21" t="s">
        <v>64</v>
      </c>
      <c r="CN10" s="103" t="s">
        <v>228</v>
      </c>
      <c r="CO10" s="104" t="s">
        <v>229</v>
      </c>
      <c r="CP10" s="104" t="s">
        <v>70</v>
      </c>
      <c r="CQ10" s="104" t="s">
        <v>71</v>
      </c>
      <c r="CR10" s="20" t="s">
        <v>67</v>
      </c>
      <c r="CS10" s="103"/>
      <c r="CT10" s="99" t="s">
        <v>2</v>
      </c>
      <c r="CU10" s="99" t="s">
        <v>0</v>
      </c>
      <c r="CV10" s="98" t="s">
        <v>2</v>
      </c>
      <c r="CW10" s="104" t="s">
        <v>230</v>
      </c>
      <c r="CX10" s="104" t="s">
        <v>231</v>
      </c>
      <c r="CY10" s="103" t="s">
        <v>74</v>
      </c>
      <c r="CZ10" s="103"/>
      <c r="DA10" s="103"/>
      <c r="DB10" s="102"/>
      <c r="DC10" s="98" t="s">
        <v>2</v>
      </c>
      <c r="DD10" s="104" t="s">
        <v>232</v>
      </c>
      <c r="DE10" s="103" t="s">
        <v>233</v>
      </c>
      <c r="DF10" s="104" t="s">
        <v>148</v>
      </c>
      <c r="DG10" s="104" t="s">
        <v>78</v>
      </c>
      <c r="DH10" s="103"/>
      <c r="DI10" s="103"/>
      <c r="DJ10" s="103"/>
      <c r="DK10" s="99" t="s">
        <v>2</v>
      </c>
      <c r="DL10" s="99" t="s">
        <v>0</v>
      </c>
      <c r="DM10" s="98" t="s">
        <v>2</v>
      </c>
      <c r="DN10" s="104" t="s">
        <v>234</v>
      </c>
      <c r="DO10" s="104" t="s">
        <v>235</v>
      </c>
      <c r="DP10" s="103" t="s">
        <v>74</v>
      </c>
      <c r="DQ10" s="103"/>
      <c r="DR10" s="103"/>
      <c r="DS10" s="102"/>
      <c r="DT10" s="115" t="s">
        <v>2</v>
      </c>
      <c r="DU10" s="104" t="s">
        <v>236</v>
      </c>
      <c r="DV10" s="104" t="s">
        <v>237</v>
      </c>
      <c r="DW10" s="104" t="s">
        <v>238</v>
      </c>
      <c r="DX10" s="104" t="s">
        <v>84</v>
      </c>
      <c r="DY10" s="103" t="s">
        <v>74</v>
      </c>
      <c r="DZ10" s="103"/>
      <c r="EA10" s="103"/>
      <c r="EB10" s="99" t="s">
        <v>2</v>
      </c>
      <c r="EC10" s="99" t="s">
        <v>2</v>
      </c>
      <c r="ED10" s="100" t="s">
        <v>0</v>
      </c>
      <c r="EE10" s="103"/>
      <c r="EF10" s="103"/>
      <c r="EG10" s="103"/>
      <c r="EH10" s="103"/>
      <c r="EI10" s="103"/>
      <c r="EJ10" s="102"/>
      <c r="EK10" s="98" t="s">
        <v>2</v>
      </c>
      <c r="EL10" s="104" t="s">
        <v>81</v>
      </c>
      <c r="EM10" s="104" t="s">
        <v>239</v>
      </c>
      <c r="EN10" s="104" t="s">
        <v>240</v>
      </c>
      <c r="EO10" s="104" t="s">
        <v>88</v>
      </c>
      <c r="EP10" s="103"/>
      <c r="EQ10" s="103"/>
      <c r="ER10" s="103"/>
      <c r="ES10" s="99" t="s">
        <v>2</v>
      </c>
      <c r="ET10" s="99" t="s">
        <v>0</v>
      </c>
      <c r="EU10" s="98" t="s">
        <v>2</v>
      </c>
      <c r="EV10" s="104" t="s">
        <v>241</v>
      </c>
      <c r="EW10" s="104" t="s">
        <v>126</v>
      </c>
      <c r="EX10" s="103" t="s">
        <v>127</v>
      </c>
      <c r="EY10" s="103"/>
      <c r="EZ10" s="103"/>
      <c r="FA10" s="102"/>
      <c r="FB10" s="98" t="s">
        <v>2</v>
      </c>
      <c r="FC10" s="104" t="s">
        <v>81</v>
      </c>
      <c r="FD10" s="104" t="s">
        <v>242</v>
      </c>
      <c r="FE10" s="117" t="s">
        <v>243</v>
      </c>
      <c r="FF10" s="104" t="s">
        <v>67</v>
      </c>
      <c r="FG10" s="104" t="s">
        <v>94</v>
      </c>
      <c r="FH10" s="103"/>
      <c r="FI10" s="103"/>
      <c r="FJ10" s="99" t="s">
        <v>2</v>
      </c>
      <c r="FK10" s="99" t="s">
        <v>0</v>
      </c>
      <c r="FL10" s="98" t="s">
        <v>2</v>
      </c>
      <c r="FM10" s="66" t="s">
        <v>244</v>
      </c>
      <c r="FN10" s="104" t="s">
        <v>245</v>
      </c>
      <c r="FO10" s="103" t="s">
        <v>74</v>
      </c>
      <c r="FP10" s="103"/>
      <c r="FQ10" s="104" t="s">
        <v>216</v>
      </c>
      <c r="FR10" s="102"/>
      <c r="FS10" s="20" t="s">
        <v>2</v>
      </c>
      <c r="FT10" s="21" t="s">
        <v>14</v>
      </c>
      <c r="FU10" s="21">
        <v>372</v>
      </c>
      <c r="FV10" s="21" t="s">
        <v>27</v>
      </c>
      <c r="FW10" s="20" t="s">
        <v>222</v>
      </c>
      <c r="FX10" s="20"/>
      <c r="FY10" s="20"/>
      <c r="FZ10" s="20"/>
      <c r="GA10" s="99" t="s">
        <v>2</v>
      </c>
      <c r="GB10" s="99" t="s">
        <v>0</v>
      </c>
      <c r="GC10" s="20" t="s">
        <v>2</v>
      </c>
      <c r="GD10" s="104" t="s">
        <v>223</v>
      </c>
      <c r="GE10" s="21" t="s">
        <v>224</v>
      </c>
      <c r="GF10" s="104" t="s">
        <v>198</v>
      </c>
      <c r="GG10" s="85"/>
      <c r="GH10" s="98" t="s">
        <v>2</v>
      </c>
      <c r="GI10" s="21" t="s">
        <v>64</v>
      </c>
      <c r="GJ10" s="21" t="s">
        <v>225</v>
      </c>
      <c r="GK10" s="21" t="s">
        <v>27</v>
      </c>
      <c r="GL10" s="21" t="s">
        <v>66</v>
      </c>
      <c r="GM10" s="104" t="s">
        <v>67</v>
      </c>
      <c r="GN10" s="103"/>
      <c r="GO10" s="103"/>
      <c r="GP10" s="99" t="s">
        <v>2</v>
      </c>
      <c r="GQ10" s="99" t="s">
        <v>0</v>
      </c>
      <c r="GR10" s="98" t="s">
        <v>2</v>
      </c>
      <c r="GS10" s="101" t="s">
        <v>226</v>
      </c>
      <c r="GT10" s="21" t="s">
        <v>227</v>
      </c>
      <c r="GV10" s="20" t="s">
        <v>127</v>
      </c>
      <c r="GW10" s="103"/>
      <c r="GX10" s="85"/>
      <c r="GY10" s="98" t="s">
        <v>13</v>
      </c>
      <c r="GZ10" s="104" t="s">
        <v>95</v>
      </c>
      <c r="HA10" s="104" t="s">
        <v>246</v>
      </c>
      <c r="HB10" s="117" t="s">
        <v>148</v>
      </c>
      <c r="HC10" s="104" t="s">
        <v>98</v>
      </c>
      <c r="HD10" s="104"/>
      <c r="HE10" s="103"/>
      <c r="HF10" s="103" t="s">
        <v>74</v>
      </c>
      <c r="HG10" s="99" t="s">
        <v>2</v>
      </c>
      <c r="HH10" s="99" t="s">
        <v>0</v>
      </c>
      <c r="HI10" s="100" t="s">
        <v>0</v>
      </c>
      <c r="HJ10" s="104"/>
      <c r="HK10" s="104"/>
      <c r="HL10" s="103"/>
      <c r="HM10" s="103"/>
      <c r="HN10" s="103"/>
      <c r="HO10" s="102"/>
      <c r="HP10" s="98" t="s">
        <v>2</v>
      </c>
      <c r="HQ10" s="104" t="s">
        <v>95</v>
      </c>
      <c r="HR10" s="104" t="s">
        <v>247</v>
      </c>
      <c r="HS10" s="104" t="s">
        <v>27</v>
      </c>
      <c r="HT10" s="104" t="s">
        <v>103</v>
      </c>
      <c r="HU10" s="104" t="s">
        <v>104</v>
      </c>
      <c r="HV10" s="104" t="s">
        <v>105</v>
      </c>
      <c r="HW10" s="103" t="s">
        <v>74</v>
      </c>
      <c r="HX10" s="99" t="s">
        <v>2</v>
      </c>
      <c r="HY10" s="108" t="s">
        <v>0</v>
      </c>
      <c r="HZ10" s="98" t="s">
        <v>2</v>
      </c>
      <c r="IA10" s="104" t="s">
        <v>248</v>
      </c>
      <c r="IB10" s="104" t="s">
        <v>249</v>
      </c>
      <c r="IC10" s="103" t="s">
        <v>74</v>
      </c>
      <c r="ID10" s="103"/>
      <c r="IE10" s="103"/>
      <c r="IF10" s="102"/>
      <c r="IG10" s="98" t="s">
        <v>2</v>
      </c>
      <c r="IH10" s="104" t="s">
        <v>64</v>
      </c>
      <c r="II10" s="104" t="s">
        <v>250</v>
      </c>
      <c r="IJ10" s="117" t="s">
        <v>168</v>
      </c>
      <c r="IK10" s="104" t="s">
        <v>110</v>
      </c>
      <c r="IL10" s="104" t="s">
        <v>74</v>
      </c>
      <c r="IM10" s="103"/>
      <c r="IN10" s="103"/>
      <c r="IO10" s="99" t="s">
        <v>2</v>
      </c>
      <c r="IP10" s="108" t="s">
        <v>0</v>
      </c>
      <c r="IQ10" s="98" t="s">
        <v>2</v>
      </c>
      <c r="IR10" s="104" t="s">
        <v>251</v>
      </c>
      <c r="IS10" s="104" t="s">
        <v>192</v>
      </c>
      <c r="IT10" s="103"/>
      <c r="IU10" s="103"/>
      <c r="IV10" s="103"/>
    </row>
    <row r="11" spans="1:256" s="106" customFormat="1" ht="71.25" customHeight="1">
      <c r="A11" s="118" t="s">
        <v>34</v>
      </c>
      <c r="B11" s="112" t="s">
        <v>29</v>
      </c>
      <c r="C11" s="96" t="s">
        <v>35</v>
      </c>
      <c r="D11" s="97" t="s">
        <v>36</v>
      </c>
      <c r="E11" s="108" t="s">
        <v>0</v>
      </c>
      <c r="F11" s="4"/>
      <c r="G11" s="4"/>
      <c r="H11" s="3"/>
      <c r="I11" s="4"/>
      <c r="J11" s="3"/>
      <c r="K11" s="20"/>
      <c r="L11" s="20"/>
      <c r="M11" s="129"/>
      <c r="N11" s="129"/>
      <c r="O11" s="108" t="s">
        <v>0</v>
      </c>
      <c r="P11" s="67"/>
      <c r="Q11" s="3"/>
      <c r="R11" s="3"/>
      <c r="S11" s="3"/>
      <c r="T11" s="20"/>
      <c r="U11" s="102"/>
      <c r="V11" s="99" t="s">
        <v>2</v>
      </c>
      <c r="W11" s="4" t="s">
        <v>588</v>
      </c>
      <c r="X11" s="3" t="s">
        <v>623</v>
      </c>
      <c r="Y11" s="4" t="s">
        <v>624</v>
      </c>
      <c r="Z11" s="4" t="s">
        <v>403</v>
      </c>
      <c r="AA11" s="3" t="s">
        <v>74</v>
      </c>
      <c r="AB11" s="20"/>
      <c r="AC11" s="20"/>
      <c r="AD11" s="99" t="s">
        <v>0</v>
      </c>
      <c r="AE11" s="99" t="s">
        <v>0</v>
      </c>
      <c r="AF11" s="6" t="s">
        <v>2</v>
      </c>
      <c r="AG11" s="7" t="s">
        <v>630</v>
      </c>
      <c r="AH11" s="3" t="s">
        <v>631</v>
      </c>
      <c r="AI11" s="3" t="s">
        <v>215</v>
      </c>
      <c r="AJ11" s="3"/>
      <c r="AK11" s="20"/>
      <c r="AL11" s="102"/>
      <c r="AM11" s="5" t="s">
        <v>2</v>
      </c>
      <c r="AN11" s="4" t="s">
        <v>588</v>
      </c>
      <c r="AO11" s="3" t="s">
        <v>595</v>
      </c>
      <c r="AP11" s="3" t="s">
        <v>596</v>
      </c>
      <c r="AQ11" s="4" t="s">
        <v>403</v>
      </c>
      <c r="AR11" s="3" t="s">
        <v>74</v>
      </c>
      <c r="AS11" s="20"/>
      <c r="AT11" s="20"/>
      <c r="AU11" s="99" t="s">
        <v>2</v>
      </c>
      <c r="AV11" s="99" t="s">
        <v>0</v>
      </c>
      <c r="AW11" s="6" t="s">
        <v>0</v>
      </c>
      <c r="AX11" s="67"/>
      <c r="AY11" s="3"/>
      <c r="AZ11" s="3"/>
      <c r="BA11" s="3"/>
      <c r="BB11" s="20"/>
      <c r="BC11" s="102"/>
      <c r="BD11" s="5" t="s">
        <v>2</v>
      </c>
      <c r="BE11" s="4" t="s">
        <v>75</v>
      </c>
      <c r="BF11" s="4" t="s">
        <v>581</v>
      </c>
      <c r="BG11" s="3" t="s">
        <v>582</v>
      </c>
      <c r="BH11" s="4" t="s">
        <v>566</v>
      </c>
      <c r="BI11" s="3"/>
      <c r="BJ11" s="20"/>
      <c r="BK11" s="20"/>
      <c r="BL11" s="99" t="s">
        <v>2</v>
      </c>
      <c r="BM11" s="99" t="s">
        <v>0</v>
      </c>
      <c r="BN11" s="6" t="s">
        <v>0</v>
      </c>
      <c r="BO11" s="67"/>
      <c r="BP11" s="3"/>
      <c r="BQ11" s="3"/>
      <c r="BR11" s="3"/>
      <c r="BS11" s="20"/>
      <c r="BT11" s="102"/>
      <c r="BU11" s="98" t="s">
        <v>2</v>
      </c>
      <c r="BV11" s="21" t="s">
        <v>75</v>
      </c>
      <c r="BW11" s="20" t="s">
        <v>545</v>
      </c>
      <c r="BX11" s="20" t="s">
        <v>546</v>
      </c>
      <c r="BY11" s="21" t="s">
        <v>528</v>
      </c>
      <c r="BZ11" s="20"/>
      <c r="CA11" s="20"/>
      <c r="CB11" s="20"/>
      <c r="CC11" s="110" t="s">
        <v>2</v>
      </c>
      <c r="CD11" s="99" t="s">
        <v>0</v>
      </c>
      <c r="CE11" s="100" t="s">
        <v>0</v>
      </c>
      <c r="CF11" s="105"/>
      <c r="CG11" s="20"/>
      <c r="CH11" s="20"/>
      <c r="CI11" s="20"/>
      <c r="CJ11" s="20"/>
      <c r="CK11" s="102"/>
      <c r="CL11" s="98" t="s">
        <v>2</v>
      </c>
      <c r="CM11" s="104" t="s">
        <v>252</v>
      </c>
      <c r="CN11" s="103" t="s">
        <v>253</v>
      </c>
      <c r="CO11" s="104" t="s">
        <v>254</v>
      </c>
      <c r="CP11" s="104" t="s">
        <v>70</v>
      </c>
      <c r="CQ11" s="104" t="s">
        <v>71</v>
      </c>
      <c r="CR11" s="20" t="s">
        <v>67</v>
      </c>
      <c r="CS11" s="103"/>
      <c r="CT11" s="99" t="s">
        <v>2</v>
      </c>
      <c r="CU11" s="99" t="s">
        <v>0</v>
      </c>
      <c r="CV11" s="100" t="s">
        <v>0</v>
      </c>
      <c r="CW11" s="103"/>
      <c r="CX11" s="103"/>
      <c r="CY11" s="103"/>
      <c r="CZ11" s="103"/>
      <c r="DA11" s="103"/>
      <c r="DB11" s="102"/>
      <c r="DC11" s="100" t="s">
        <v>0</v>
      </c>
      <c r="DD11" s="103"/>
      <c r="DE11" s="103"/>
      <c r="DF11" s="103"/>
      <c r="DG11" s="103"/>
      <c r="DH11" s="103"/>
      <c r="DI11" s="103"/>
      <c r="DJ11" s="103"/>
      <c r="DK11" s="119"/>
      <c r="DL11" s="119"/>
      <c r="DM11" s="100" t="s">
        <v>0</v>
      </c>
      <c r="DN11" s="103"/>
      <c r="DO11" s="103"/>
      <c r="DP11" s="103"/>
      <c r="DQ11" s="103"/>
      <c r="DR11" s="103"/>
      <c r="DS11" s="102"/>
      <c r="DT11" s="100" t="s">
        <v>0</v>
      </c>
      <c r="DU11" s="103"/>
      <c r="DV11" s="103"/>
      <c r="DW11" s="103"/>
      <c r="DX11" s="103"/>
      <c r="DY11" s="103"/>
      <c r="DZ11" s="103"/>
      <c r="EA11" s="103"/>
      <c r="EB11" s="119"/>
      <c r="EC11" s="119"/>
      <c r="ED11" s="100" t="s">
        <v>0</v>
      </c>
      <c r="EE11" s="103"/>
      <c r="EF11" s="103"/>
      <c r="EG11" s="103"/>
      <c r="EH11" s="103"/>
      <c r="EI11" s="103"/>
      <c r="EJ11" s="102"/>
      <c r="EK11" s="98" t="s">
        <v>2</v>
      </c>
      <c r="EL11" s="104" t="s">
        <v>81</v>
      </c>
      <c r="EM11" s="103" t="s">
        <v>255</v>
      </c>
      <c r="EN11" s="104" t="s">
        <v>256</v>
      </c>
      <c r="EO11" s="104" t="s">
        <v>88</v>
      </c>
      <c r="EP11" s="103" t="s">
        <v>67</v>
      </c>
      <c r="EQ11" s="103"/>
      <c r="ER11" s="103"/>
      <c r="ES11" s="99" t="s">
        <v>0</v>
      </c>
      <c r="ET11" s="99" t="s">
        <v>0</v>
      </c>
      <c r="EU11" s="100" t="s">
        <v>0</v>
      </c>
      <c r="EV11" s="103"/>
      <c r="EW11" s="103"/>
      <c r="EX11" s="103"/>
      <c r="EY11" s="103"/>
      <c r="EZ11" s="103"/>
      <c r="FA11" s="102"/>
      <c r="FB11" s="98" t="s">
        <v>2</v>
      </c>
      <c r="FC11" s="104" t="s">
        <v>81</v>
      </c>
      <c r="FD11" s="104" t="s">
        <v>257</v>
      </c>
      <c r="FE11" s="104" t="s">
        <v>258</v>
      </c>
      <c r="FF11" s="104" t="s">
        <v>67</v>
      </c>
      <c r="FG11" s="104" t="s">
        <v>94</v>
      </c>
      <c r="FH11" s="103"/>
      <c r="FI11" s="103"/>
      <c r="FJ11" s="99" t="s">
        <v>2</v>
      </c>
      <c r="FK11" s="99" t="s">
        <v>2</v>
      </c>
      <c r="FL11" s="100" t="s">
        <v>0</v>
      </c>
      <c r="FM11" s="103"/>
      <c r="FN11" s="103"/>
      <c r="FO11" s="103"/>
      <c r="FP11" s="103"/>
      <c r="FQ11" s="103"/>
      <c r="FR11" s="102"/>
      <c r="FS11" s="20" t="s">
        <v>0</v>
      </c>
      <c r="FT11" s="21"/>
      <c r="FU11" s="20"/>
      <c r="FV11" s="21"/>
      <c r="FW11" s="20"/>
      <c r="FX11" s="20"/>
      <c r="FY11" s="20"/>
      <c r="FZ11" s="20"/>
      <c r="GA11" s="119"/>
      <c r="GB11" s="119"/>
      <c r="GC11" s="20" t="s">
        <v>0</v>
      </c>
      <c r="GD11" s="104"/>
      <c r="GE11" s="21"/>
      <c r="GF11" s="103"/>
      <c r="GG11" s="85"/>
      <c r="GH11" s="115" t="s">
        <v>2</v>
      </c>
      <c r="GI11" s="21" t="s">
        <v>64</v>
      </c>
      <c r="GJ11" s="20">
        <v>488</v>
      </c>
      <c r="GK11" s="21" t="s">
        <v>37</v>
      </c>
      <c r="GL11" s="21" t="s">
        <v>66</v>
      </c>
      <c r="GM11" s="20" t="s">
        <v>67</v>
      </c>
      <c r="GN11" s="103"/>
      <c r="GO11" s="103"/>
      <c r="GP11" s="99" t="s">
        <v>2</v>
      </c>
      <c r="GQ11" s="99" t="s">
        <v>0</v>
      </c>
      <c r="GR11" s="100" t="s">
        <v>0</v>
      </c>
      <c r="GS11" s="105"/>
      <c r="GT11" s="103"/>
      <c r="GU11" s="103"/>
      <c r="GV11" s="103"/>
      <c r="GW11" s="103"/>
      <c r="GX11" s="85"/>
      <c r="GY11" s="98" t="s">
        <v>2</v>
      </c>
      <c r="GZ11" s="104" t="s">
        <v>95</v>
      </c>
      <c r="HA11" s="104" t="s">
        <v>259</v>
      </c>
      <c r="HB11" s="104" t="s">
        <v>260</v>
      </c>
      <c r="HC11" s="104"/>
      <c r="HD11" s="104" t="s">
        <v>99</v>
      </c>
      <c r="HE11" s="104" t="s">
        <v>100</v>
      </c>
      <c r="HF11" s="103" t="s">
        <v>74</v>
      </c>
      <c r="HG11" s="99" t="s">
        <v>2</v>
      </c>
      <c r="HH11" s="99" t="s">
        <v>2</v>
      </c>
      <c r="HI11" s="98" t="s">
        <v>13</v>
      </c>
      <c r="HJ11" s="104" t="s">
        <v>261</v>
      </c>
      <c r="HK11" s="104" t="s">
        <v>262</v>
      </c>
      <c r="HL11" s="104" t="s">
        <v>215</v>
      </c>
      <c r="HM11" s="103"/>
      <c r="HN11" s="103"/>
      <c r="HO11" s="102"/>
      <c r="HP11" s="98" t="s">
        <v>2</v>
      </c>
      <c r="HQ11" s="104" t="s">
        <v>95</v>
      </c>
      <c r="HR11" s="104" t="s">
        <v>263</v>
      </c>
      <c r="HS11" s="104" t="s">
        <v>37</v>
      </c>
      <c r="HT11" s="104" t="s">
        <v>103</v>
      </c>
      <c r="HU11" s="104" t="s">
        <v>104</v>
      </c>
      <c r="HV11" s="104" t="s">
        <v>105</v>
      </c>
      <c r="HW11" s="103" t="s">
        <v>74</v>
      </c>
      <c r="HX11" s="99" t="s">
        <v>2</v>
      </c>
      <c r="HY11" s="108" t="s">
        <v>0</v>
      </c>
      <c r="HZ11" s="100" t="s">
        <v>0</v>
      </c>
      <c r="IA11" s="103"/>
      <c r="IB11" s="103"/>
      <c r="IC11" s="103"/>
      <c r="ID11" s="103"/>
      <c r="IE11" s="103"/>
      <c r="IF11" s="102"/>
      <c r="IG11" s="98" t="s">
        <v>2</v>
      </c>
      <c r="IH11" s="104" t="s">
        <v>64</v>
      </c>
      <c r="II11" s="104" t="s">
        <v>264</v>
      </c>
      <c r="IJ11" s="104" t="s">
        <v>37</v>
      </c>
      <c r="IK11" s="104"/>
      <c r="IL11" s="104" t="s">
        <v>74</v>
      </c>
      <c r="IM11" s="103"/>
      <c r="IN11" s="103"/>
      <c r="IO11" s="99" t="s">
        <v>0</v>
      </c>
      <c r="IP11" s="99" t="s">
        <v>0</v>
      </c>
      <c r="IQ11" s="100" t="s">
        <v>0</v>
      </c>
      <c r="IR11" s="103"/>
      <c r="IS11" s="103"/>
      <c r="IT11" s="103"/>
      <c r="IU11" s="103"/>
      <c r="IV11" s="103"/>
    </row>
    <row r="12" spans="1:256" s="106" customFormat="1" ht="71.25" customHeight="1">
      <c r="A12" s="120"/>
      <c r="B12" s="112"/>
      <c r="C12" s="96" t="s">
        <v>265</v>
      </c>
      <c r="D12" s="97" t="s">
        <v>38</v>
      </c>
      <c r="E12" s="108" t="s">
        <v>2</v>
      </c>
      <c r="F12" s="4" t="s">
        <v>588</v>
      </c>
      <c r="G12" s="4" t="s">
        <v>642</v>
      </c>
      <c r="H12" s="4" t="s">
        <v>643</v>
      </c>
      <c r="I12" s="4" t="s">
        <v>403</v>
      </c>
      <c r="J12" s="3" t="s">
        <v>74</v>
      </c>
      <c r="K12" s="20"/>
      <c r="L12" s="20"/>
      <c r="M12" s="108" t="s">
        <v>2</v>
      </c>
      <c r="N12" s="108" t="s">
        <v>2</v>
      </c>
      <c r="O12" s="108" t="s">
        <v>2</v>
      </c>
      <c r="P12" s="7" t="s">
        <v>658</v>
      </c>
      <c r="Q12" s="4" t="s">
        <v>659</v>
      </c>
      <c r="R12" s="3" t="s">
        <v>74</v>
      </c>
      <c r="S12" s="3"/>
      <c r="T12" s="20"/>
      <c r="U12" s="102"/>
      <c r="V12" s="108" t="s">
        <v>2</v>
      </c>
      <c r="W12" s="4" t="s">
        <v>588</v>
      </c>
      <c r="X12" s="4" t="s">
        <v>617</v>
      </c>
      <c r="Y12" s="4" t="s">
        <v>618</v>
      </c>
      <c r="Z12" s="4" t="s">
        <v>403</v>
      </c>
      <c r="AA12" s="3" t="s">
        <v>74</v>
      </c>
      <c r="AB12" s="3" t="s">
        <v>74</v>
      </c>
      <c r="AC12" s="20"/>
      <c r="AD12" s="108" t="s">
        <v>2</v>
      </c>
      <c r="AE12" s="108" t="s">
        <v>0</v>
      </c>
      <c r="AF12" s="6" t="s">
        <v>0</v>
      </c>
      <c r="AG12" s="67"/>
      <c r="AH12" s="3"/>
      <c r="AI12" s="3"/>
      <c r="AJ12" s="3"/>
      <c r="AK12" s="20"/>
      <c r="AL12" s="102"/>
      <c r="AM12" s="5" t="s">
        <v>2</v>
      </c>
      <c r="AN12" s="4" t="s">
        <v>588</v>
      </c>
      <c r="AO12" s="3" t="s">
        <v>600</v>
      </c>
      <c r="AP12" s="4" t="s">
        <v>601</v>
      </c>
      <c r="AQ12" s="4" t="s">
        <v>403</v>
      </c>
      <c r="AR12" s="3" t="s">
        <v>74</v>
      </c>
      <c r="AS12" s="20"/>
      <c r="AT12" s="20"/>
      <c r="AU12" s="108" t="s">
        <v>2</v>
      </c>
      <c r="AV12" s="108" t="s">
        <v>2</v>
      </c>
      <c r="AW12" s="6" t="s">
        <v>2</v>
      </c>
      <c r="AX12" s="7" t="s">
        <v>609</v>
      </c>
      <c r="AY12" s="3" t="s">
        <v>610</v>
      </c>
      <c r="AZ12" s="3"/>
      <c r="BA12" s="3"/>
      <c r="BB12" s="20"/>
      <c r="BC12" s="102"/>
      <c r="BD12" s="5" t="s">
        <v>2</v>
      </c>
      <c r="BE12" s="4" t="s">
        <v>120</v>
      </c>
      <c r="BF12" s="4" t="s">
        <v>581</v>
      </c>
      <c r="BG12" s="4" t="s">
        <v>582</v>
      </c>
      <c r="BH12" s="4" t="s">
        <v>566</v>
      </c>
      <c r="BI12" s="3"/>
      <c r="BJ12" s="20"/>
      <c r="BK12" s="20"/>
      <c r="BL12" s="99" t="s">
        <v>2</v>
      </c>
      <c r="BM12" s="108" t="s">
        <v>2</v>
      </c>
      <c r="BN12" s="6" t="s">
        <v>0</v>
      </c>
      <c r="BO12" s="67"/>
      <c r="BP12" s="3"/>
      <c r="BQ12" s="3"/>
      <c r="BR12" s="3"/>
      <c r="BS12" s="20"/>
      <c r="BT12" s="102"/>
      <c r="BU12" s="98" t="s">
        <v>2</v>
      </c>
      <c r="BV12" s="21" t="s">
        <v>120</v>
      </c>
      <c r="BW12" s="20" t="s">
        <v>547</v>
      </c>
      <c r="BX12" s="21" t="s">
        <v>548</v>
      </c>
      <c r="BY12" s="21" t="s">
        <v>528</v>
      </c>
      <c r="BZ12" s="20"/>
      <c r="CA12" s="20"/>
      <c r="CB12" s="20"/>
      <c r="CC12" s="109" t="s">
        <v>2</v>
      </c>
      <c r="CD12" s="108" t="s">
        <v>2</v>
      </c>
      <c r="CE12" s="98" t="s">
        <v>2</v>
      </c>
      <c r="CF12" s="101" t="s">
        <v>553</v>
      </c>
      <c r="CG12" s="21" t="s">
        <v>554</v>
      </c>
      <c r="CH12" s="20" t="s">
        <v>186</v>
      </c>
      <c r="CI12" s="21" t="s">
        <v>555</v>
      </c>
      <c r="CJ12" s="20"/>
      <c r="CK12" s="102"/>
      <c r="CL12" s="98" t="s">
        <v>2</v>
      </c>
      <c r="CM12" s="104" t="s">
        <v>252</v>
      </c>
      <c r="CN12" s="103" t="s">
        <v>270</v>
      </c>
      <c r="CO12" s="104" t="s">
        <v>271</v>
      </c>
      <c r="CP12" s="103"/>
      <c r="CQ12" s="104" t="s">
        <v>71</v>
      </c>
      <c r="CR12" s="20" t="s">
        <v>67</v>
      </c>
      <c r="CS12" s="103"/>
      <c r="CT12" s="108" t="s">
        <v>2</v>
      </c>
      <c r="CU12" s="108" t="s">
        <v>0</v>
      </c>
      <c r="CV12" s="98" t="s">
        <v>2</v>
      </c>
      <c r="CW12" s="103"/>
      <c r="CX12" s="104" t="s">
        <v>73</v>
      </c>
      <c r="CY12" s="103" t="s">
        <v>74</v>
      </c>
      <c r="CZ12" s="103"/>
      <c r="DA12" s="103"/>
      <c r="DB12" s="102"/>
      <c r="DC12" s="98" t="s">
        <v>2</v>
      </c>
      <c r="DD12" s="104" t="s">
        <v>120</v>
      </c>
      <c r="DE12" s="103" t="s">
        <v>76</v>
      </c>
      <c r="DF12" s="104" t="s">
        <v>37</v>
      </c>
      <c r="DG12" s="104" t="s">
        <v>78</v>
      </c>
      <c r="DH12" s="103"/>
      <c r="DI12" s="103"/>
      <c r="DJ12" s="103"/>
      <c r="DK12" s="108" t="s">
        <v>2</v>
      </c>
      <c r="DL12" s="108" t="s">
        <v>2</v>
      </c>
      <c r="DM12" s="100" t="s">
        <v>0</v>
      </c>
      <c r="DN12" s="103"/>
      <c r="DO12" s="103"/>
      <c r="DP12" s="103"/>
      <c r="DQ12" s="103"/>
      <c r="DR12" s="103"/>
      <c r="DS12" s="102"/>
      <c r="DT12" s="98" t="s">
        <v>2</v>
      </c>
      <c r="DU12" s="104" t="s">
        <v>120</v>
      </c>
      <c r="DV12" s="104" t="s">
        <v>272</v>
      </c>
      <c r="DW12" s="104" t="s">
        <v>273</v>
      </c>
      <c r="DX12" s="104" t="s">
        <v>84</v>
      </c>
      <c r="DY12" s="103" t="s">
        <v>74</v>
      </c>
      <c r="DZ12" s="103"/>
      <c r="EA12" s="103"/>
      <c r="EB12" s="108" t="s">
        <v>2</v>
      </c>
      <c r="EC12" s="108" t="s">
        <v>2</v>
      </c>
      <c r="ED12" s="100" t="s">
        <v>0</v>
      </c>
      <c r="EE12" s="103"/>
      <c r="EF12" s="103"/>
      <c r="EG12" s="103"/>
      <c r="EH12" s="103"/>
      <c r="EI12" s="103"/>
      <c r="EJ12" s="102"/>
      <c r="EK12" s="98" t="s">
        <v>2</v>
      </c>
      <c r="EL12" s="104" t="s">
        <v>81</v>
      </c>
      <c r="EM12" s="104" t="s">
        <v>274</v>
      </c>
      <c r="EN12" s="104" t="s">
        <v>275</v>
      </c>
      <c r="EO12" s="104" t="s">
        <v>88</v>
      </c>
      <c r="EP12" s="103" t="s">
        <v>67</v>
      </c>
      <c r="EQ12" s="103"/>
      <c r="ER12" s="103"/>
      <c r="ES12" s="108" t="s">
        <v>2</v>
      </c>
      <c r="ET12" s="99" t="s">
        <v>0</v>
      </c>
      <c r="EU12" s="98" t="s">
        <v>2</v>
      </c>
      <c r="EV12" s="104" t="s">
        <v>276</v>
      </c>
      <c r="EW12" s="104" t="s">
        <v>277</v>
      </c>
      <c r="EX12" s="103" t="s">
        <v>186</v>
      </c>
      <c r="EY12" s="103"/>
      <c r="EZ12" s="103"/>
      <c r="FA12" s="102"/>
      <c r="FB12" s="98" t="s">
        <v>2</v>
      </c>
      <c r="FC12" s="104" t="s">
        <v>81</v>
      </c>
      <c r="FD12" s="104" t="s">
        <v>278</v>
      </c>
      <c r="FE12" s="117" t="s">
        <v>279</v>
      </c>
      <c r="FF12" s="104" t="s">
        <v>67</v>
      </c>
      <c r="FG12" s="104" t="s">
        <v>94</v>
      </c>
      <c r="FH12" s="103"/>
      <c r="FI12" s="103"/>
      <c r="FJ12" s="108" t="s">
        <v>2</v>
      </c>
      <c r="FK12" s="99" t="s">
        <v>2</v>
      </c>
      <c r="FL12" s="98" t="s">
        <v>2</v>
      </c>
      <c r="FM12" s="66" t="s">
        <v>280</v>
      </c>
      <c r="FN12" s="104" t="s">
        <v>185</v>
      </c>
      <c r="FO12" s="103" t="s">
        <v>74</v>
      </c>
      <c r="FP12" s="103"/>
      <c r="FQ12" s="103"/>
      <c r="FR12" s="102"/>
      <c r="FS12" s="20" t="s">
        <v>2</v>
      </c>
      <c r="FT12" s="21" t="s">
        <v>14</v>
      </c>
      <c r="FU12" s="21" t="s">
        <v>266</v>
      </c>
      <c r="FV12" s="21" t="s">
        <v>37</v>
      </c>
      <c r="FW12" s="21" t="s">
        <v>139</v>
      </c>
      <c r="FX12" s="21" t="s">
        <v>26</v>
      </c>
      <c r="FY12" s="21"/>
      <c r="FZ12" s="21"/>
      <c r="GA12" s="108" t="s">
        <v>2</v>
      </c>
      <c r="GB12" s="108" t="s">
        <v>2</v>
      </c>
      <c r="GC12" s="20" t="s">
        <v>2</v>
      </c>
      <c r="GD12" s="104" t="s">
        <v>267</v>
      </c>
      <c r="GE12" s="21" t="s">
        <v>268</v>
      </c>
      <c r="GF12" s="103"/>
      <c r="GG12" s="85"/>
      <c r="GH12" s="115" t="s">
        <v>2</v>
      </c>
      <c r="GI12" s="21" t="s">
        <v>64</v>
      </c>
      <c r="GJ12" s="20" t="s">
        <v>269</v>
      </c>
      <c r="GK12" s="21" t="s">
        <v>37</v>
      </c>
      <c r="GL12" s="21" t="s">
        <v>66</v>
      </c>
      <c r="GM12" s="104" t="s">
        <v>67</v>
      </c>
      <c r="GN12" s="103"/>
      <c r="GO12" s="103"/>
      <c r="GP12" s="108" t="s">
        <v>2</v>
      </c>
      <c r="GQ12" s="108" t="s">
        <v>2</v>
      </c>
      <c r="GR12" s="100" t="s">
        <v>0</v>
      </c>
      <c r="GS12" s="105"/>
      <c r="GT12" s="103"/>
      <c r="GU12" s="103"/>
      <c r="GV12" s="103"/>
      <c r="GW12" s="103"/>
      <c r="GX12" s="85"/>
      <c r="GY12" s="98" t="s">
        <v>2</v>
      </c>
      <c r="GZ12" s="104" t="s">
        <v>95</v>
      </c>
      <c r="HA12" s="104" t="s">
        <v>281</v>
      </c>
      <c r="HB12" s="117" t="s">
        <v>282</v>
      </c>
      <c r="HC12" s="104" t="s">
        <v>98</v>
      </c>
      <c r="HD12" s="104" t="s">
        <v>99</v>
      </c>
      <c r="HE12" s="104" t="s">
        <v>100</v>
      </c>
      <c r="HF12" s="103" t="s">
        <v>74</v>
      </c>
      <c r="HG12" s="108" t="s">
        <v>2</v>
      </c>
      <c r="HH12" s="108" t="s">
        <v>2</v>
      </c>
      <c r="HI12" s="98" t="s">
        <v>2</v>
      </c>
      <c r="HJ12" s="104" t="s">
        <v>283</v>
      </c>
      <c r="HK12" s="104" t="s">
        <v>284</v>
      </c>
      <c r="HL12" s="104" t="s">
        <v>215</v>
      </c>
      <c r="HM12" s="103"/>
      <c r="HN12" s="103"/>
      <c r="HO12" s="102"/>
      <c r="HP12" s="98" t="s">
        <v>2</v>
      </c>
      <c r="HQ12" s="104" t="s">
        <v>95</v>
      </c>
      <c r="HR12" s="104" t="s">
        <v>285</v>
      </c>
      <c r="HS12" s="117" t="s">
        <v>37</v>
      </c>
      <c r="HT12" s="104" t="s">
        <v>103</v>
      </c>
      <c r="HU12" s="104" t="s">
        <v>104</v>
      </c>
      <c r="HV12" s="104" t="s">
        <v>105</v>
      </c>
      <c r="HW12" s="103" t="s">
        <v>74</v>
      </c>
      <c r="HX12" s="99" t="s">
        <v>2</v>
      </c>
      <c r="HY12" s="108" t="s">
        <v>0</v>
      </c>
      <c r="HZ12" s="98" t="s">
        <v>2</v>
      </c>
      <c r="IA12" s="104"/>
      <c r="IB12" s="104"/>
      <c r="IC12" s="103"/>
      <c r="ID12" s="103"/>
      <c r="IE12" s="103"/>
      <c r="IF12" s="102"/>
      <c r="IG12" s="98" t="s">
        <v>2</v>
      </c>
      <c r="IH12" s="104" t="s">
        <v>64</v>
      </c>
      <c r="II12" s="104" t="s">
        <v>286</v>
      </c>
      <c r="IJ12" s="104" t="s">
        <v>37</v>
      </c>
      <c r="IK12" s="104" t="s">
        <v>110</v>
      </c>
      <c r="IL12" s="104" t="s">
        <v>74</v>
      </c>
      <c r="IM12" s="103"/>
      <c r="IN12" s="103"/>
      <c r="IO12" s="108" t="s">
        <v>2</v>
      </c>
      <c r="IP12" s="108" t="s">
        <v>2</v>
      </c>
      <c r="IQ12" s="100" t="s">
        <v>0</v>
      </c>
      <c r="IR12" s="104"/>
      <c r="IS12" s="104"/>
      <c r="IT12" s="103"/>
      <c r="IU12" s="103"/>
      <c r="IV12" s="103"/>
    </row>
    <row r="13" spans="1:256" s="106" customFormat="1" ht="71.25" customHeight="1">
      <c r="A13" s="120"/>
      <c r="B13" s="112"/>
      <c r="C13" s="96" t="s">
        <v>32</v>
      </c>
      <c r="D13" s="97" t="s">
        <v>39</v>
      </c>
      <c r="E13" s="108" t="s">
        <v>2</v>
      </c>
      <c r="F13" s="4" t="s">
        <v>588</v>
      </c>
      <c r="G13" s="4">
        <v>440</v>
      </c>
      <c r="H13" s="3" t="s">
        <v>644</v>
      </c>
      <c r="I13" s="3" t="s">
        <v>74</v>
      </c>
      <c r="J13" s="3"/>
      <c r="K13" s="20"/>
      <c r="L13" s="20"/>
      <c r="M13" s="108" t="s">
        <v>2</v>
      </c>
      <c r="N13" s="108" t="s">
        <v>0</v>
      </c>
      <c r="O13" s="108" t="s">
        <v>0</v>
      </c>
      <c r="P13" s="67"/>
      <c r="Q13" s="3"/>
      <c r="R13" s="3"/>
      <c r="S13" s="3"/>
      <c r="T13" s="20"/>
      <c r="U13" s="102"/>
      <c r="V13" s="113" t="s">
        <v>0</v>
      </c>
      <c r="W13" s="3"/>
      <c r="X13" s="3"/>
      <c r="Y13" s="3"/>
      <c r="Z13" s="3"/>
      <c r="AA13" s="3"/>
      <c r="AB13" s="20"/>
      <c r="AC13" s="20"/>
      <c r="AD13" s="113"/>
      <c r="AE13" s="113"/>
      <c r="AF13" s="6" t="s">
        <v>0</v>
      </c>
      <c r="AG13" s="67"/>
      <c r="AH13" s="3"/>
      <c r="AI13" s="3"/>
      <c r="AJ13" s="3"/>
      <c r="AK13" s="20"/>
      <c r="AL13" s="102"/>
      <c r="AM13" s="5" t="s">
        <v>2</v>
      </c>
      <c r="AN13" s="3" t="s">
        <v>588</v>
      </c>
      <c r="AO13" s="130">
        <v>516524</v>
      </c>
      <c r="AP13" s="3" t="s">
        <v>597</v>
      </c>
      <c r="AQ13" s="4" t="s">
        <v>403</v>
      </c>
      <c r="AR13" s="3" t="s">
        <v>74</v>
      </c>
      <c r="AS13" s="20"/>
      <c r="AT13" s="20"/>
      <c r="AU13" s="113" t="s">
        <v>0</v>
      </c>
      <c r="AV13" s="113" t="s">
        <v>0</v>
      </c>
      <c r="AW13" s="6" t="s">
        <v>0</v>
      </c>
      <c r="AX13" s="67"/>
      <c r="AY13" s="3"/>
      <c r="AZ13" s="3"/>
      <c r="BA13" s="3"/>
      <c r="BB13" s="20"/>
      <c r="BC13" s="102"/>
      <c r="BD13" s="6" t="s">
        <v>0</v>
      </c>
      <c r="BE13" s="3"/>
      <c r="BF13" s="4"/>
      <c r="BG13" s="3"/>
      <c r="BH13" s="3"/>
      <c r="BI13" s="3"/>
      <c r="BJ13" s="20"/>
      <c r="BK13" s="20"/>
      <c r="BL13" s="113"/>
      <c r="BM13" s="113"/>
      <c r="BN13" s="6" t="s">
        <v>0</v>
      </c>
      <c r="BO13" s="67"/>
      <c r="BP13" s="3"/>
      <c r="BQ13" s="3"/>
      <c r="BR13" s="3"/>
      <c r="BS13" s="20"/>
      <c r="BT13" s="102"/>
      <c r="BU13" s="98" t="s">
        <v>2</v>
      </c>
      <c r="BV13" s="21" t="s">
        <v>120</v>
      </c>
      <c r="BW13" s="20" t="s">
        <v>549</v>
      </c>
      <c r="BX13" s="20" t="s">
        <v>550</v>
      </c>
      <c r="BY13" s="21" t="s">
        <v>528</v>
      </c>
      <c r="BZ13" s="20"/>
      <c r="CA13" s="20"/>
      <c r="CB13" s="20"/>
      <c r="CC13" s="109" t="s">
        <v>2</v>
      </c>
      <c r="CD13" s="108" t="s">
        <v>0</v>
      </c>
      <c r="CE13" s="100" t="s">
        <v>0</v>
      </c>
      <c r="CF13" s="105"/>
      <c r="CG13" s="20"/>
      <c r="CH13" s="20"/>
      <c r="CI13" s="20"/>
      <c r="CJ13" s="20"/>
      <c r="CK13" s="102"/>
      <c r="CL13" s="100" t="s">
        <v>0</v>
      </c>
      <c r="CM13" s="103"/>
      <c r="CN13" s="103"/>
      <c r="CO13" s="103"/>
      <c r="CP13" s="103"/>
      <c r="CQ13" s="103"/>
      <c r="CR13" s="103"/>
      <c r="CS13" s="103"/>
      <c r="CT13" s="113"/>
      <c r="CU13" s="113"/>
      <c r="CV13" s="100" t="s">
        <v>0</v>
      </c>
      <c r="CW13" s="103"/>
      <c r="CX13" s="103"/>
      <c r="CY13" s="103"/>
      <c r="CZ13" s="103"/>
      <c r="DA13" s="103"/>
      <c r="DB13" s="102"/>
      <c r="DC13" s="100" t="s">
        <v>0</v>
      </c>
      <c r="DD13" s="103"/>
      <c r="DE13" s="103"/>
      <c r="DF13" s="103"/>
      <c r="DG13" s="103"/>
      <c r="DH13" s="103"/>
      <c r="DI13" s="103"/>
      <c r="DJ13" s="103"/>
      <c r="DK13" s="113"/>
      <c r="DL13" s="113"/>
      <c r="DM13" s="100" t="s">
        <v>0</v>
      </c>
      <c r="DN13" s="103"/>
      <c r="DO13" s="103"/>
      <c r="DP13" s="103"/>
      <c r="DQ13" s="103"/>
      <c r="DR13" s="103"/>
      <c r="DS13" s="102"/>
      <c r="DT13" s="100" t="s">
        <v>0</v>
      </c>
      <c r="DU13" s="103"/>
      <c r="DV13" s="103"/>
      <c r="DW13" s="103"/>
      <c r="DX13" s="103"/>
      <c r="DY13" s="103"/>
      <c r="DZ13" s="103"/>
      <c r="EA13" s="103"/>
      <c r="EB13" s="113"/>
      <c r="EC13" s="113"/>
      <c r="ED13" s="100" t="s">
        <v>0</v>
      </c>
      <c r="EE13" s="103"/>
      <c r="EF13" s="103"/>
      <c r="EG13" s="103"/>
      <c r="EH13" s="103"/>
      <c r="EI13" s="103"/>
      <c r="EJ13" s="102"/>
      <c r="EK13" s="98" t="s">
        <v>2</v>
      </c>
      <c r="EL13" s="104" t="s">
        <v>81</v>
      </c>
      <c r="EM13" s="104" t="s">
        <v>288</v>
      </c>
      <c r="EN13" s="104" t="s">
        <v>289</v>
      </c>
      <c r="EO13" s="104" t="s">
        <v>88</v>
      </c>
      <c r="EP13" s="103" t="s">
        <v>67</v>
      </c>
      <c r="EQ13" s="103"/>
      <c r="ER13" s="103"/>
      <c r="ES13" s="108" t="s">
        <v>0</v>
      </c>
      <c r="ET13" s="99" t="s">
        <v>0</v>
      </c>
      <c r="EU13" s="100" t="s">
        <v>0</v>
      </c>
      <c r="EV13" s="103"/>
      <c r="EW13" s="103"/>
      <c r="EX13" s="103"/>
      <c r="EY13" s="103"/>
      <c r="EZ13" s="103"/>
      <c r="FA13" s="102"/>
      <c r="FB13" s="98" t="s">
        <v>2</v>
      </c>
      <c r="FC13" s="104" t="s">
        <v>81</v>
      </c>
      <c r="FD13" s="104" t="s">
        <v>290</v>
      </c>
      <c r="FE13" s="104" t="s">
        <v>291</v>
      </c>
      <c r="FF13" s="104" t="s">
        <v>67</v>
      </c>
      <c r="FG13" s="104" t="s">
        <v>94</v>
      </c>
      <c r="FH13" s="103"/>
      <c r="FI13" s="103"/>
      <c r="FJ13" s="108" t="s">
        <v>0</v>
      </c>
      <c r="FK13" s="99" t="s">
        <v>0</v>
      </c>
      <c r="FL13" s="100" t="s">
        <v>0</v>
      </c>
      <c r="FM13" s="103"/>
      <c r="FN13" s="103"/>
      <c r="FO13" s="103"/>
      <c r="FP13" s="103"/>
      <c r="FQ13" s="103"/>
      <c r="FR13" s="102"/>
      <c r="FS13" s="20" t="s">
        <v>2</v>
      </c>
      <c r="FT13" s="21" t="s">
        <v>14</v>
      </c>
      <c r="FU13" s="21" t="s">
        <v>266</v>
      </c>
      <c r="FV13" s="21" t="s">
        <v>37</v>
      </c>
      <c r="FW13" s="21" t="s">
        <v>139</v>
      </c>
      <c r="FX13" s="21" t="s">
        <v>26</v>
      </c>
      <c r="FY13" s="21"/>
      <c r="FZ13" s="21"/>
      <c r="GA13" s="110" t="s">
        <v>0</v>
      </c>
      <c r="GB13" s="108" t="s">
        <v>0</v>
      </c>
      <c r="GC13" s="20" t="s">
        <v>0</v>
      </c>
      <c r="GD13" s="104"/>
      <c r="GE13" s="21"/>
      <c r="GF13" s="103"/>
      <c r="GG13" s="85"/>
      <c r="GH13" s="115" t="s">
        <v>2</v>
      </c>
      <c r="GI13" s="21" t="s">
        <v>64</v>
      </c>
      <c r="GJ13" s="21" t="s">
        <v>287</v>
      </c>
      <c r="GK13" s="21" t="s">
        <v>37</v>
      </c>
      <c r="GL13" s="21" t="s">
        <v>66</v>
      </c>
      <c r="GM13" s="104" t="s">
        <v>67</v>
      </c>
      <c r="GN13" s="103"/>
      <c r="GO13" s="103"/>
      <c r="GP13" s="108" t="s">
        <v>2</v>
      </c>
      <c r="GQ13" s="108" t="s">
        <v>0</v>
      </c>
      <c r="GR13" s="100" t="s">
        <v>0</v>
      </c>
      <c r="GS13" s="105"/>
      <c r="GT13" s="103"/>
      <c r="GU13" s="103"/>
      <c r="GV13" s="103"/>
      <c r="GW13" s="103"/>
      <c r="GX13" s="85"/>
      <c r="GY13" s="98" t="s">
        <v>2</v>
      </c>
      <c r="GZ13" s="104" t="s">
        <v>95</v>
      </c>
      <c r="HA13" s="104" t="s">
        <v>292</v>
      </c>
      <c r="HB13" s="104" t="s">
        <v>293</v>
      </c>
      <c r="HC13" s="104"/>
      <c r="HD13" s="104" t="s">
        <v>99</v>
      </c>
      <c r="HE13" s="103"/>
      <c r="HF13" s="103"/>
      <c r="HG13" s="108" t="s">
        <v>2</v>
      </c>
      <c r="HH13" s="108" t="s">
        <v>0</v>
      </c>
      <c r="HI13" s="100" t="s">
        <v>0</v>
      </c>
      <c r="HJ13" s="103"/>
      <c r="HK13" s="103"/>
      <c r="HL13" s="103"/>
      <c r="HM13" s="103"/>
      <c r="HN13" s="103"/>
      <c r="HO13" s="102"/>
      <c r="HP13" s="98" t="s">
        <v>2</v>
      </c>
      <c r="HQ13" s="104" t="s">
        <v>95</v>
      </c>
      <c r="HR13" s="104" t="s">
        <v>294</v>
      </c>
      <c r="HS13" s="104" t="s">
        <v>37</v>
      </c>
      <c r="HT13" s="104"/>
      <c r="HU13" s="104"/>
      <c r="HV13" s="103"/>
      <c r="HW13" s="103" t="s">
        <v>74</v>
      </c>
      <c r="HX13" s="108" t="s">
        <v>2</v>
      </c>
      <c r="HY13" s="108" t="s">
        <v>0</v>
      </c>
      <c r="HZ13" s="100" t="s">
        <v>0</v>
      </c>
      <c r="IA13" s="103"/>
      <c r="IB13" s="103"/>
      <c r="IC13" s="103"/>
      <c r="ID13" s="103"/>
      <c r="IE13" s="103"/>
      <c r="IF13" s="102"/>
      <c r="IG13" s="100" t="s">
        <v>0</v>
      </c>
      <c r="IH13" s="104"/>
      <c r="II13" s="104"/>
      <c r="IJ13" s="104"/>
      <c r="IK13" s="104"/>
      <c r="IL13" s="104"/>
      <c r="IM13" s="103"/>
      <c r="IN13" s="103"/>
      <c r="IO13" s="113"/>
      <c r="IP13" s="113"/>
      <c r="IQ13" s="100" t="s">
        <v>0</v>
      </c>
      <c r="IR13" s="103"/>
      <c r="IS13" s="103"/>
      <c r="IT13" s="103"/>
      <c r="IU13" s="103"/>
      <c r="IV13" s="103"/>
    </row>
    <row r="14" spans="1:256" s="106" customFormat="1" ht="71.25" customHeight="1">
      <c r="A14" s="120"/>
      <c r="B14" s="112"/>
      <c r="C14" s="121" t="s">
        <v>40</v>
      </c>
      <c r="D14" s="97" t="s">
        <v>41</v>
      </c>
      <c r="E14" s="108" t="s">
        <v>0</v>
      </c>
      <c r="F14" s="3"/>
      <c r="G14" s="4"/>
      <c r="H14" s="3"/>
      <c r="I14" s="3"/>
      <c r="J14" s="3"/>
      <c r="K14" s="20"/>
      <c r="L14" s="20"/>
      <c r="M14" s="129"/>
      <c r="N14" s="129"/>
      <c r="O14" s="108" t="s">
        <v>0</v>
      </c>
      <c r="P14" s="67"/>
      <c r="Q14" s="3"/>
      <c r="R14" s="3"/>
      <c r="S14" s="3"/>
      <c r="T14" s="20"/>
      <c r="U14" s="102"/>
      <c r="V14" s="113" t="s">
        <v>0</v>
      </c>
      <c r="W14" s="3"/>
      <c r="X14" s="3"/>
      <c r="Y14" s="3"/>
      <c r="Z14" s="3"/>
      <c r="AA14" s="3"/>
      <c r="AB14" s="20"/>
      <c r="AC14" s="20"/>
      <c r="AD14" s="113"/>
      <c r="AE14" s="113"/>
      <c r="AF14" s="6" t="s">
        <v>0</v>
      </c>
      <c r="AG14" s="67"/>
      <c r="AH14" s="3"/>
      <c r="AI14" s="3"/>
      <c r="AJ14" s="3"/>
      <c r="AK14" s="20"/>
      <c r="AL14" s="102"/>
      <c r="AM14" s="5" t="s">
        <v>2</v>
      </c>
      <c r="AN14" s="4" t="s">
        <v>588</v>
      </c>
      <c r="AO14" s="3" t="s">
        <v>598</v>
      </c>
      <c r="AP14" s="4" t="s">
        <v>599</v>
      </c>
      <c r="AQ14" s="4" t="s">
        <v>403</v>
      </c>
      <c r="AR14" s="3" t="s">
        <v>74</v>
      </c>
      <c r="AS14" s="20"/>
      <c r="AT14" s="20"/>
      <c r="AU14" s="113" t="s">
        <v>0</v>
      </c>
      <c r="AV14" s="113" t="s">
        <v>0</v>
      </c>
      <c r="AW14" s="6" t="s">
        <v>0</v>
      </c>
      <c r="AX14" s="67"/>
      <c r="AY14" s="3"/>
      <c r="AZ14" s="3"/>
      <c r="BA14" s="3"/>
      <c r="BB14" s="20"/>
      <c r="BC14" s="102"/>
      <c r="BD14" s="6" t="s">
        <v>0</v>
      </c>
      <c r="BE14" s="3"/>
      <c r="BF14" s="4"/>
      <c r="BG14" s="3"/>
      <c r="BH14" s="3"/>
      <c r="BI14" s="3"/>
      <c r="BJ14" s="20"/>
      <c r="BK14" s="20"/>
      <c r="BL14" s="113"/>
      <c r="BM14" s="113"/>
      <c r="BN14" s="6" t="s">
        <v>0</v>
      </c>
      <c r="BO14" s="67"/>
      <c r="BP14" s="3"/>
      <c r="BQ14" s="3"/>
      <c r="BR14" s="3"/>
      <c r="BS14" s="20"/>
      <c r="BT14" s="102"/>
      <c r="BU14" s="98" t="s">
        <v>2</v>
      </c>
      <c r="BV14" s="21" t="s">
        <v>120</v>
      </c>
      <c r="BW14" s="20" t="s">
        <v>551</v>
      </c>
      <c r="BX14" s="20" t="s">
        <v>552</v>
      </c>
      <c r="BY14" s="21" t="s">
        <v>528</v>
      </c>
      <c r="BZ14" s="20"/>
      <c r="CA14" s="20"/>
      <c r="CB14" s="20"/>
      <c r="CC14" s="110" t="s">
        <v>0</v>
      </c>
      <c r="CD14" s="108" t="s">
        <v>0</v>
      </c>
      <c r="CE14" s="100" t="s">
        <v>0</v>
      </c>
      <c r="CF14" s="105"/>
      <c r="CG14" s="20"/>
      <c r="CH14" s="20"/>
      <c r="CI14" s="20"/>
      <c r="CJ14" s="20"/>
      <c r="CK14" s="102"/>
      <c r="CL14" s="100" t="s">
        <v>0</v>
      </c>
      <c r="CM14" s="103"/>
      <c r="CN14" s="103"/>
      <c r="CO14" s="103"/>
      <c r="CP14" s="103"/>
      <c r="CQ14" s="103"/>
      <c r="CR14" s="103"/>
      <c r="CS14" s="103"/>
      <c r="CT14" s="113"/>
      <c r="CU14" s="113"/>
      <c r="CV14" s="100" t="s">
        <v>0</v>
      </c>
      <c r="CW14" s="103"/>
      <c r="CX14" s="103"/>
      <c r="CY14" s="103"/>
      <c r="CZ14" s="103"/>
      <c r="DA14" s="103"/>
      <c r="DB14" s="102"/>
      <c r="DC14" s="100" t="s">
        <v>0</v>
      </c>
      <c r="DD14" s="103"/>
      <c r="DE14" s="103"/>
      <c r="DF14" s="103"/>
      <c r="DG14" s="103"/>
      <c r="DH14" s="103"/>
      <c r="DI14" s="103"/>
      <c r="DJ14" s="103"/>
      <c r="DK14" s="113"/>
      <c r="DL14" s="113"/>
      <c r="DM14" s="100" t="s">
        <v>0</v>
      </c>
      <c r="DN14" s="103"/>
      <c r="DO14" s="103"/>
      <c r="DP14" s="103"/>
      <c r="DQ14" s="103"/>
      <c r="DR14" s="103"/>
      <c r="DS14" s="102"/>
      <c r="DT14" s="100" t="s">
        <v>0</v>
      </c>
      <c r="DU14" s="103"/>
      <c r="DV14" s="103"/>
      <c r="DW14" s="103"/>
      <c r="DX14" s="103"/>
      <c r="DY14" s="103"/>
      <c r="DZ14" s="103"/>
      <c r="EA14" s="103"/>
      <c r="EB14" s="113"/>
      <c r="EC14" s="113"/>
      <c r="ED14" s="100" t="s">
        <v>0</v>
      </c>
      <c r="EE14" s="103"/>
      <c r="EF14" s="103"/>
      <c r="EG14" s="103"/>
      <c r="EH14" s="103"/>
      <c r="EI14" s="103"/>
      <c r="EJ14" s="102"/>
      <c r="EK14" s="98" t="s">
        <v>2</v>
      </c>
      <c r="EL14" s="104" t="s">
        <v>81</v>
      </c>
      <c r="EM14" s="103" t="s">
        <v>299</v>
      </c>
      <c r="EN14" s="104" t="s">
        <v>300</v>
      </c>
      <c r="EO14" s="104" t="s">
        <v>88</v>
      </c>
      <c r="EP14" s="103"/>
      <c r="EQ14" s="103"/>
      <c r="ER14" s="103"/>
      <c r="ES14" s="108" t="s">
        <v>0</v>
      </c>
      <c r="ET14" s="99" t="s">
        <v>0</v>
      </c>
      <c r="EU14" s="100" t="s">
        <v>0</v>
      </c>
      <c r="EV14" s="103"/>
      <c r="EW14" s="103"/>
      <c r="EX14" s="103"/>
      <c r="EY14" s="103"/>
      <c r="EZ14" s="103"/>
      <c r="FA14" s="102"/>
      <c r="FB14" s="98" t="s">
        <v>2</v>
      </c>
      <c r="FC14" s="104" t="s">
        <v>81</v>
      </c>
      <c r="FD14" s="103" t="s">
        <v>301</v>
      </c>
      <c r="FE14" s="104" t="s">
        <v>291</v>
      </c>
      <c r="FF14" s="104" t="s">
        <v>67</v>
      </c>
      <c r="FG14" s="104" t="s">
        <v>94</v>
      </c>
      <c r="FH14" s="103"/>
      <c r="FI14" s="103"/>
      <c r="FJ14" s="108" t="s">
        <v>2</v>
      </c>
      <c r="FK14" s="99" t="s">
        <v>0</v>
      </c>
      <c r="FL14" s="100" t="s">
        <v>0</v>
      </c>
      <c r="FM14" s="103"/>
      <c r="FN14" s="103"/>
      <c r="FO14" s="103"/>
      <c r="FP14" s="103"/>
      <c r="FQ14" s="103"/>
      <c r="FR14" s="102"/>
      <c r="FS14" s="20" t="s">
        <v>2</v>
      </c>
      <c r="FT14" s="21" t="s">
        <v>14</v>
      </c>
      <c r="FU14" s="21" t="s">
        <v>295</v>
      </c>
      <c r="FV14" s="21" t="s">
        <v>296</v>
      </c>
      <c r="FW14" s="21" t="s">
        <v>139</v>
      </c>
      <c r="FX14" s="21" t="s">
        <v>26</v>
      </c>
      <c r="FY14" s="21"/>
      <c r="FZ14" s="21"/>
      <c r="GA14" s="110" t="s">
        <v>0</v>
      </c>
      <c r="GB14" s="108" t="s">
        <v>0</v>
      </c>
      <c r="GC14" s="20" t="s">
        <v>0</v>
      </c>
      <c r="GD14" s="104"/>
      <c r="GE14" s="21"/>
      <c r="GF14" s="21"/>
      <c r="GG14" s="85"/>
      <c r="GH14" s="115" t="s">
        <v>2</v>
      </c>
      <c r="GI14" s="21" t="s">
        <v>64</v>
      </c>
      <c r="GJ14" s="21" t="s">
        <v>297</v>
      </c>
      <c r="GK14" s="104" t="s">
        <v>42</v>
      </c>
      <c r="GL14" s="21" t="s">
        <v>66</v>
      </c>
      <c r="GM14" s="20" t="s">
        <v>67</v>
      </c>
      <c r="GN14" s="103"/>
      <c r="GO14" s="103"/>
      <c r="GP14" s="108" t="s">
        <v>2</v>
      </c>
      <c r="GQ14" s="108" t="s">
        <v>0</v>
      </c>
      <c r="GR14" s="100" t="s">
        <v>0</v>
      </c>
      <c r="GS14" s="105"/>
      <c r="GT14" s="103"/>
      <c r="GU14" s="103"/>
      <c r="GV14" s="103"/>
      <c r="GW14" s="104" t="s">
        <v>298</v>
      </c>
      <c r="GX14" s="85"/>
      <c r="GY14" s="100" t="s">
        <v>0</v>
      </c>
      <c r="GZ14" s="104"/>
      <c r="HA14" s="103"/>
      <c r="HB14" s="104"/>
      <c r="HC14" s="104"/>
      <c r="HD14" s="104"/>
      <c r="HE14" s="103"/>
      <c r="HF14" s="103"/>
      <c r="HG14" s="113"/>
      <c r="HH14" s="113"/>
      <c r="HI14" s="98" t="s">
        <v>2</v>
      </c>
      <c r="HJ14" s="104" t="s">
        <v>302</v>
      </c>
      <c r="HK14" s="103" t="s">
        <v>303</v>
      </c>
      <c r="HL14" s="103" t="s">
        <v>186</v>
      </c>
      <c r="HM14" s="103"/>
      <c r="HN14" s="103"/>
      <c r="HO14" s="102"/>
      <c r="HP14" s="98" t="s">
        <v>2</v>
      </c>
      <c r="HQ14" s="104" t="s">
        <v>95</v>
      </c>
      <c r="HR14" s="103" t="s">
        <v>304</v>
      </c>
      <c r="HS14" s="104" t="s">
        <v>305</v>
      </c>
      <c r="HT14" s="104" t="s">
        <v>103</v>
      </c>
      <c r="HU14" s="104"/>
      <c r="HV14" s="103"/>
      <c r="HW14" s="103" t="s">
        <v>74</v>
      </c>
      <c r="HX14" s="108" t="s">
        <v>2</v>
      </c>
      <c r="HY14" s="108" t="s">
        <v>0</v>
      </c>
      <c r="HZ14" s="100" t="s">
        <v>0</v>
      </c>
      <c r="IA14" s="103"/>
      <c r="IB14" s="103"/>
      <c r="IC14" s="103"/>
      <c r="ID14" s="103"/>
      <c r="IE14" s="103"/>
      <c r="IF14" s="102"/>
      <c r="IG14" s="100" t="s">
        <v>0</v>
      </c>
      <c r="IH14" s="104"/>
      <c r="II14" s="103"/>
      <c r="IJ14" s="104"/>
      <c r="IK14" s="104"/>
      <c r="IL14" s="104"/>
      <c r="IM14" s="103"/>
      <c r="IN14" s="103"/>
      <c r="IO14" s="113"/>
      <c r="IP14" s="113"/>
      <c r="IQ14" s="100" t="s">
        <v>0</v>
      </c>
      <c r="IR14" s="103"/>
      <c r="IS14" s="103"/>
      <c r="IT14" s="103"/>
      <c r="IU14" s="103"/>
      <c r="IV14" s="103"/>
    </row>
    <row r="15" spans="1:256" s="106" customFormat="1" ht="105.75" customHeight="1">
      <c r="A15" s="120"/>
      <c r="B15" s="179" t="s">
        <v>43</v>
      </c>
      <c r="C15" s="96" t="s">
        <v>44</v>
      </c>
      <c r="D15" s="97" t="s">
        <v>45</v>
      </c>
      <c r="E15" s="108" t="s">
        <v>2</v>
      </c>
      <c r="F15" s="4" t="s">
        <v>588</v>
      </c>
      <c r="G15" s="4">
        <v>441</v>
      </c>
      <c r="H15" s="4" t="s">
        <v>645</v>
      </c>
      <c r="I15" s="4" t="s">
        <v>74</v>
      </c>
      <c r="J15" s="3"/>
      <c r="K15" s="20"/>
      <c r="L15" s="20"/>
      <c r="M15" s="108" t="s">
        <v>2</v>
      </c>
      <c r="N15" s="108" t="s">
        <v>0</v>
      </c>
      <c r="O15" s="108" t="s">
        <v>0</v>
      </c>
      <c r="P15" s="67"/>
      <c r="Q15" s="3"/>
      <c r="R15" s="3"/>
      <c r="S15" s="3"/>
      <c r="T15" s="20"/>
      <c r="U15" s="102"/>
      <c r="V15" s="113" t="s">
        <v>2</v>
      </c>
      <c r="W15" s="4" t="s">
        <v>588</v>
      </c>
      <c r="X15" s="3">
        <v>486</v>
      </c>
      <c r="Y15" s="4" t="s">
        <v>613</v>
      </c>
      <c r="Z15" s="4" t="s">
        <v>74</v>
      </c>
      <c r="AA15" s="3"/>
      <c r="AB15" s="20"/>
      <c r="AC15" s="20"/>
      <c r="AD15" s="113" t="s">
        <v>2</v>
      </c>
      <c r="AE15" s="108" t="s">
        <v>0</v>
      </c>
      <c r="AF15" s="6" t="s">
        <v>2</v>
      </c>
      <c r="AG15" s="7" t="s">
        <v>632</v>
      </c>
      <c r="AH15" s="3" t="s">
        <v>631</v>
      </c>
      <c r="AI15" s="3" t="s">
        <v>215</v>
      </c>
      <c r="AJ15" s="3"/>
      <c r="AK15" s="20"/>
      <c r="AL15" s="102"/>
      <c r="AM15" s="6" t="s">
        <v>0</v>
      </c>
      <c r="AN15" s="4"/>
      <c r="AO15" s="3"/>
      <c r="AP15" s="4"/>
      <c r="AQ15" s="4"/>
      <c r="AR15" s="3"/>
      <c r="AS15" s="20"/>
      <c r="AT15" s="20"/>
      <c r="AU15" s="113"/>
      <c r="AV15" s="113"/>
      <c r="AW15" s="6" t="s">
        <v>0</v>
      </c>
      <c r="AX15" s="67"/>
      <c r="AY15" s="3"/>
      <c r="AZ15" s="3"/>
      <c r="BA15" s="3"/>
      <c r="BB15" s="20"/>
      <c r="BC15" s="102"/>
      <c r="BD15" s="6" t="s">
        <v>0</v>
      </c>
      <c r="BE15" s="4"/>
      <c r="BF15" s="4"/>
      <c r="BG15" s="4"/>
      <c r="BH15" s="4"/>
      <c r="BI15" s="3"/>
      <c r="BJ15" s="20"/>
      <c r="BK15" s="20"/>
      <c r="BL15" s="113"/>
      <c r="BM15" s="113"/>
      <c r="BN15" s="6" t="s">
        <v>0</v>
      </c>
      <c r="BO15" s="67"/>
      <c r="BP15" s="3"/>
      <c r="BQ15" s="3"/>
      <c r="BR15" s="3"/>
      <c r="BS15" s="20"/>
      <c r="BT15" s="102"/>
      <c r="BU15" s="98" t="s">
        <v>2</v>
      </c>
      <c r="BV15" s="21" t="s">
        <v>120</v>
      </c>
      <c r="BW15" s="20" t="s">
        <v>556</v>
      </c>
      <c r="BX15" s="21">
        <v>3</v>
      </c>
      <c r="BY15" s="21" t="s">
        <v>528</v>
      </c>
      <c r="BZ15" s="20"/>
      <c r="CA15" s="20"/>
      <c r="CB15" s="20"/>
      <c r="CC15" s="110" t="s">
        <v>2</v>
      </c>
      <c r="CD15" s="108" t="s">
        <v>2</v>
      </c>
      <c r="CE15" s="100" t="s">
        <v>0</v>
      </c>
      <c r="CF15" s="105"/>
      <c r="CG15" s="20"/>
      <c r="CH15" s="20"/>
      <c r="CI15" s="20"/>
      <c r="CJ15" s="20"/>
      <c r="CK15" s="102"/>
      <c r="CL15" s="100" t="s">
        <v>0</v>
      </c>
      <c r="CM15" s="103"/>
      <c r="CN15" s="103"/>
      <c r="CO15" s="103"/>
      <c r="CP15" s="103"/>
      <c r="CQ15" s="103"/>
      <c r="CR15" s="103"/>
      <c r="CS15" s="103"/>
      <c r="CT15" s="113"/>
      <c r="CU15" s="113"/>
      <c r="CV15" s="98" t="s">
        <v>2</v>
      </c>
      <c r="CW15" s="104" t="s">
        <v>306</v>
      </c>
      <c r="CX15" s="104" t="s">
        <v>307</v>
      </c>
      <c r="CY15" s="103" t="s">
        <v>74</v>
      </c>
      <c r="CZ15" s="103"/>
      <c r="DA15" s="103"/>
      <c r="DB15" s="102"/>
      <c r="DC15" s="98" t="s">
        <v>2</v>
      </c>
      <c r="DD15" s="104" t="s">
        <v>120</v>
      </c>
      <c r="DE15" s="103" t="s">
        <v>76</v>
      </c>
      <c r="DF15" s="104" t="s">
        <v>37</v>
      </c>
      <c r="DG15" s="104" t="s">
        <v>78</v>
      </c>
      <c r="DH15" s="103"/>
      <c r="DI15" s="103"/>
      <c r="DJ15" s="103"/>
      <c r="DK15" s="108" t="s">
        <v>2</v>
      </c>
      <c r="DL15" s="108" t="s">
        <v>2</v>
      </c>
      <c r="DM15" s="100" t="s">
        <v>0</v>
      </c>
      <c r="DN15" s="103"/>
      <c r="DO15" s="103"/>
      <c r="DP15" s="103"/>
      <c r="DQ15" s="103"/>
      <c r="DR15" s="103"/>
      <c r="DS15" s="102"/>
      <c r="DT15" s="98" t="s">
        <v>2</v>
      </c>
      <c r="DU15" s="103" t="s">
        <v>120</v>
      </c>
      <c r="DV15" s="103" t="s">
        <v>308</v>
      </c>
      <c r="DW15" s="103" t="s">
        <v>309</v>
      </c>
      <c r="DX15" s="103"/>
      <c r="DY15" s="103" t="s">
        <v>74</v>
      </c>
      <c r="DZ15" s="103"/>
      <c r="EA15" s="103"/>
      <c r="EB15" s="108" t="s">
        <v>2</v>
      </c>
      <c r="EC15" s="108" t="s">
        <v>2</v>
      </c>
      <c r="ED15" s="100" t="s">
        <v>0</v>
      </c>
      <c r="EE15" s="103"/>
      <c r="EF15" s="103"/>
      <c r="EG15" s="103"/>
      <c r="EH15" s="103"/>
      <c r="EI15" s="103"/>
      <c r="EJ15" s="102"/>
      <c r="EK15" s="98" t="s">
        <v>2</v>
      </c>
      <c r="EL15" s="104" t="s">
        <v>81</v>
      </c>
      <c r="EM15" s="103" t="s">
        <v>310</v>
      </c>
      <c r="EN15" s="104" t="s">
        <v>311</v>
      </c>
      <c r="EO15" s="104" t="s">
        <v>88</v>
      </c>
      <c r="EP15" s="103" t="s">
        <v>67</v>
      </c>
      <c r="EQ15" s="103"/>
      <c r="ER15" s="103"/>
      <c r="ES15" s="108" t="s">
        <v>0</v>
      </c>
      <c r="ET15" s="99" t="s">
        <v>0</v>
      </c>
      <c r="EU15" s="100" t="s">
        <v>0</v>
      </c>
      <c r="EV15" s="103"/>
      <c r="EW15" s="103"/>
      <c r="EX15" s="103"/>
      <c r="EY15" s="103"/>
      <c r="EZ15" s="103"/>
      <c r="FA15" s="102"/>
      <c r="FB15" s="98" t="s">
        <v>2</v>
      </c>
      <c r="FC15" s="104" t="s">
        <v>81</v>
      </c>
      <c r="FD15" s="103" t="s">
        <v>312</v>
      </c>
      <c r="FE15" s="104" t="s">
        <v>291</v>
      </c>
      <c r="FF15" s="104" t="s">
        <v>67</v>
      </c>
      <c r="FG15" s="104" t="s">
        <v>94</v>
      </c>
      <c r="FH15" s="103"/>
      <c r="FI15" s="103"/>
      <c r="FJ15" s="108" t="s">
        <v>0</v>
      </c>
      <c r="FK15" s="99" t="s">
        <v>2</v>
      </c>
      <c r="FL15" s="100" t="s">
        <v>0</v>
      </c>
      <c r="FM15" s="103"/>
      <c r="FN15" s="103"/>
      <c r="FO15" s="103"/>
      <c r="FP15" s="103"/>
      <c r="FQ15" s="103"/>
      <c r="FR15" s="102"/>
      <c r="FS15" s="20" t="s">
        <v>0</v>
      </c>
      <c r="FT15" s="21"/>
      <c r="FU15" s="20"/>
      <c r="FV15" s="21"/>
      <c r="FW15" s="21"/>
      <c r="FX15" s="21"/>
      <c r="FY15" s="21"/>
      <c r="FZ15" s="21"/>
      <c r="GA15" s="113"/>
      <c r="GB15" s="113"/>
      <c r="GC15" s="20" t="s">
        <v>0</v>
      </c>
      <c r="GD15" s="104"/>
      <c r="GE15" s="21"/>
      <c r="GF15" s="20"/>
      <c r="GG15" s="85"/>
      <c r="GH15" s="122" t="s">
        <v>0</v>
      </c>
      <c r="GI15" s="21" t="s">
        <v>64</v>
      </c>
      <c r="GJ15" s="20"/>
      <c r="GK15" s="21"/>
      <c r="GL15" s="21"/>
      <c r="GM15" s="103"/>
      <c r="GN15" s="103"/>
      <c r="GO15" s="103"/>
      <c r="GP15" s="113"/>
      <c r="GQ15" s="113"/>
      <c r="GR15" s="100" t="s">
        <v>0</v>
      </c>
      <c r="GS15" s="105"/>
      <c r="GT15" s="103"/>
      <c r="GU15" s="103"/>
      <c r="GV15" s="103"/>
      <c r="GW15" s="103"/>
      <c r="GX15" s="85"/>
      <c r="GY15" s="98" t="s">
        <v>2</v>
      </c>
      <c r="GZ15" s="104" t="s">
        <v>64</v>
      </c>
      <c r="HA15" s="104" t="s">
        <v>313</v>
      </c>
      <c r="HB15" s="104" t="s">
        <v>314</v>
      </c>
      <c r="HC15" s="104"/>
      <c r="HD15" s="104" t="s">
        <v>99</v>
      </c>
      <c r="HE15" s="104" t="s">
        <v>100</v>
      </c>
      <c r="HF15" s="103" t="s">
        <v>74</v>
      </c>
      <c r="HG15" s="108" t="s">
        <v>0</v>
      </c>
      <c r="HH15" s="108" t="s">
        <v>0</v>
      </c>
      <c r="HI15" s="98" t="s">
        <v>13</v>
      </c>
      <c r="HJ15" s="104" t="s">
        <v>315</v>
      </c>
      <c r="HK15" s="103" t="s">
        <v>303</v>
      </c>
      <c r="HL15" s="103" t="s">
        <v>186</v>
      </c>
      <c r="HM15" s="103"/>
      <c r="HN15" s="103"/>
      <c r="HO15" s="102"/>
      <c r="HP15" s="98" t="s">
        <v>2</v>
      </c>
      <c r="HQ15" s="104" t="s">
        <v>95</v>
      </c>
      <c r="HR15" s="103" t="s">
        <v>316</v>
      </c>
      <c r="HS15" s="104" t="s">
        <v>317</v>
      </c>
      <c r="HT15" s="104"/>
      <c r="HU15" s="104" t="s">
        <v>104</v>
      </c>
      <c r="HV15" s="103"/>
      <c r="HW15" s="103" t="s">
        <v>74</v>
      </c>
      <c r="HX15" s="108" t="s">
        <v>2</v>
      </c>
      <c r="HY15" s="108" t="s">
        <v>2</v>
      </c>
      <c r="HZ15" s="100" t="s">
        <v>0</v>
      </c>
      <c r="IA15" s="103"/>
      <c r="IB15" s="103"/>
      <c r="IC15" s="103"/>
      <c r="ID15" s="103"/>
      <c r="IE15" s="103"/>
      <c r="IF15" s="102"/>
      <c r="IG15" s="100" t="s">
        <v>0</v>
      </c>
      <c r="IH15" s="104"/>
      <c r="II15" s="103"/>
      <c r="IJ15" s="104"/>
      <c r="IK15" s="104"/>
      <c r="IL15" s="104"/>
      <c r="IM15" s="103"/>
      <c r="IN15" s="103"/>
      <c r="IO15" s="113"/>
      <c r="IP15" s="113"/>
      <c r="IQ15" s="100" t="s">
        <v>0</v>
      </c>
      <c r="IR15" s="103"/>
      <c r="IS15" s="103"/>
      <c r="IT15" s="103"/>
      <c r="IU15" s="103"/>
      <c r="IV15" s="103"/>
    </row>
    <row r="16" spans="1:256" s="106" customFormat="1" ht="71.25" customHeight="1">
      <c r="A16" s="120"/>
      <c r="B16" s="180"/>
      <c r="C16" s="96" t="s">
        <v>46</v>
      </c>
      <c r="D16" s="97" t="s">
        <v>47</v>
      </c>
      <c r="E16" s="108" t="s">
        <v>2</v>
      </c>
      <c r="F16" s="4" t="s">
        <v>588</v>
      </c>
      <c r="G16" s="4" t="s">
        <v>650</v>
      </c>
      <c r="H16" s="4" t="s">
        <v>651</v>
      </c>
      <c r="I16" s="4" t="s">
        <v>403</v>
      </c>
      <c r="J16" s="3" t="s">
        <v>74</v>
      </c>
      <c r="K16" s="20" t="s">
        <v>74</v>
      </c>
      <c r="L16" s="20"/>
      <c r="M16" s="108" t="s">
        <v>2</v>
      </c>
      <c r="N16" s="108" t="s">
        <v>2</v>
      </c>
      <c r="O16" s="108" t="s">
        <v>2</v>
      </c>
      <c r="P16" s="7" t="s">
        <v>664</v>
      </c>
      <c r="Q16" s="3" t="s">
        <v>432</v>
      </c>
      <c r="R16" s="3" t="s">
        <v>215</v>
      </c>
      <c r="S16" s="3"/>
      <c r="T16" s="20"/>
      <c r="U16" s="102"/>
      <c r="V16" s="113" t="s">
        <v>2</v>
      </c>
      <c r="W16" s="4" t="s">
        <v>588</v>
      </c>
      <c r="X16" s="3">
        <v>516</v>
      </c>
      <c r="Y16" s="4" t="s">
        <v>616</v>
      </c>
      <c r="Z16" s="4" t="s">
        <v>74</v>
      </c>
      <c r="AA16" s="3"/>
      <c r="AB16" s="20"/>
      <c r="AC16" s="20"/>
      <c r="AD16" s="113" t="s">
        <v>2</v>
      </c>
      <c r="AE16" s="108" t="s">
        <v>0</v>
      </c>
      <c r="AF16" s="6" t="s">
        <v>2</v>
      </c>
      <c r="AG16" s="7" t="s">
        <v>632</v>
      </c>
      <c r="AH16" s="3" t="s">
        <v>631</v>
      </c>
      <c r="AI16" s="3" t="s">
        <v>215</v>
      </c>
      <c r="AJ16" s="3"/>
      <c r="AK16" s="20"/>
      <c r="AL16" s="102"/>
      <c r="AM16" s="5" t="s">
        <v>2</v>
      </c>
      <c r="AN16" s="4" t="s">
        <v>588</v>
      </c>
      <c r="AO16" s="3" t="s">
        <v>598</v>
      </c>
      <c r="AP16" s="4" t="s">
        <v>599</v>
      </c>
      <c r="AQ16" s="4" t="s">
        <v>403</v>
      </c>
      <c r="AR16" s="3" t="s">
        <v>74</v>
      </c>
      <c r="AS16" s="20"/>
      <c r="AT16" s="20"/>
      <c r="AU16" s="113" t="s">
        <v>2</v>
      </c>
      <c r="AV16" s="113" t="s">
        <v>2</v>
      </c>
      <c r="AW16" s="6" t="s">
        <v>0</v>
      </c>
      <c r="AX16" s="67"/>
      <c r="AY16" s="3"/>
      <c r="AZ16" s="3"/>
      <c r="BA16" s="3"/>
      <c r="BB16" s="20"/>
      <c r="BC16" s="102"/>
      <c r="BD16" s="6" t="s">
        <v>0</v>
      </c>
      <c r="BE16" s="4"/>
      <c r="BF16" s="4"/>
      <c r="BG16" s="4"/>
      <c r="BH16" s="4"/>
      <c r="BI16" s="3"/>
      <c r="BJ16" s="20"/>
      <c r="BK16" s="20"/>
      <c r="BL16" s="113"/>
      <c r="BM16" s="113"/>
      <c r="BN16" s="6" t="s">
        <v>0</v>
      </c>
      <c r="BO16" s="67"/>
      <c r="BP16" s="3"/>
      <c r="BQ16" s="3"/>
      <c r="BR16" s="3"/>
      <c r="BS16" s="20"/>
      <c r="BT16" s="102"/>
      <c r="BU16" s="98" t="s">
        <v>2</v>
      </c>
      <c r="BV16" s="21" t="s">
        <v>120</v>
      </c>
      <c r="BW16" s="20" t="s">
        <v>557</v>
      </c>
      <c r="BX16" s="21" t="s">
        <v>558</v>
      </c>
      <c r="BY16" s="21" t="s">
        <v>528</v>
      </c>
      <c r="BZ16" s="20"/>
      <c r="CA16" s="20"/>
      <c r="CB16" s="20"/>
      <c r="CC16" s="110" t="s">
        <v>2</v>
      </c>
      <c r="CD16" s="108" t="s">
        <v>2</v>
      </c>
      <c r="CE16" s="100" t="s">
        <v>0</v>
      </c>
      <c r="CF16" s="105"/>
      <c r="CG16" s="20"/>
      <c r="CH16" s="20"/>
      <c r="CI16" s="20"/>
      <c r="CJ16" s="20"/>
      <c r="CK16" s="102"/>
      <c r="CL16" s="100" t="s">
        <v>0</v>
      </c>
      <c r="CM16" s="103"/>
      <c r="CN16" s="103"/>
      <c r="CO16" s="103"/>
      <c r="CP16" s="103"/>
      <c r="CQ16" s="103"/>
      <c r="CR16" s="103"/>
      <c r="CS16" s="103"/>
      <c r="CT16" s="113"/>
      <c r="CU16" s="113"/>
      <c r="CV16" s="98" t="s">
        <v>2</v>
      </c>
      <c r="CW16" s="104" t="s">
        <v>323</v>
      </c>
      <c r="CX16" s="104" t="s">
        <v>73</v>
      </c>
      <c r="CY16" s="103" t="s">
        <v>74</v>
      </c>
      <c r="CZ16" s="103"/>
      <c r="DA16" s="103"/>
      <c r="DB16" s="102"/>
      <c r="DC16" s="98" t="s">
        <v>2</v>
      </c>
      <c r="DD16" s="104" t="s">
        <v>324</v>
      </c>
      <c r="DE16" s="103" t="s">
        <v>76</v>
      </c>
      <c r="DF16" s="104" t="s">
        <v>325</v>
      </c>
      <c r="DG16" s="104" t="s">
        <v>78</v>
      </c>
      <c r="DH16" s="103"/>
      <c r="DI16" s="103"/>
      <c r="DJ16" s="103"/>
      <c r="DK16" s="108" t="s">
        <v>0</v>
      </c>
      <c r="DL16" s="108" t="s">
        <v>2</v>
      </c>
      <c r="DM16" s="100" t="s">
        <v>0</v>
      </c>
      <c r="DN16" s="103"/>
      <c r="DO16" s="103"/>
      <c r="DP16" s="103"/>
      <c r="DQ16" s="103"/>
      <c r="DR16" s="103"/>
      <c r="DS16" s="102"/>
      <c r="DT16" s="100" t="s">
        <v>0</v>
      </c>
      <c r="DU16" s="103"/>
      <c r="DV16" s="103"/>
      <c r="DW16" s="103"/>
      <c r="DX16" s="103"/>
      <c r="DY16" s="103"/>
      <c r="DZ16" s="103"/>
      <c r="EA16" s="103"/>
      <c r="EB16" s="113"/>
      <c r="EC16" s="113"/>
      <c r="ED16" s="100" t="s">
        <v>0</v>
      </c>
      <c r="EE16" s="103"/>
      <c r="EF16" s="103"/>
      <c r="EG16" s="103"/>
      <c r="EH16" s="103"/>
      <c r="EI16" s="103"/>
      <c r="EJ16" s="102"/>
      <c r="EK16" s="98" t="s">
        <v>2</v>
      </c>
      <c r="EL16" s="104" t="s">
        <v>81</v>
      </c>
      <c r="EM16" s="104" t="s">
        <v>326</v>
      </c>
      <c r="EN16" s="104" t="s">
        <v>327</v>
      </c>
      <c r="EO16" s="104" t="s">
        <v>88</v>
      </c>
      <c r="EP16" s="103" t="s">
        <v>67</v>
      </c>
      <c r="EQ16" s="103"/>
      <c r="ER16" s="103"/>
      <c r="ES16" s="108" t="s">
        <v>0</v>
      </c>
      <c r="ET16" s="99" t="s">
        <v>0</v>
      </c>
      <c r="EU16" s="100" t="s">
        <v>0</v>
      </c>
      <c r="EV16" s="103"/>
      <c r="EW16" s="103"/>
      <c r="EX16" s="103"/>
      <c r="EY16" s="103"/>
      <c r="EZ16" s="103"/>
      <c r="FA16" s="102"/>
      <c r="FB16" s="98" t="s">
        <v>2</v>
      </c>
      <c r="FC16" s="104" t="s">
        <v>81</v>
      </c>
      <c r="FD16" s="103" t="s">
        <v>328</v>
      </c>
      <c r="FE16" s="104" t="s">
        <v>291</v>
      </c>
      <c r="FF16" s="104" t="s">
        <v>67</v>
      </c>
      <c r="FG16" s="104" t="s">
        <v>94</v>
      </c>
      <c r="FH16" s="103"/>
      <c r="FI16" s="103"/>
      <c r="FJ16" s="108" t="s">
        <v>0</v>
      </c>
      <c r="FK16" s="99" t="s">
        <v>2</v>
      </c>
      <c r="FL16" s="100" t="s">
        <v>0</v>
      </c>
      <c r="FM16" s="103"/>
      <c r="FN16" s="103"/>
      <c r="FO16" s="103"/>
      <c r="FP16" s="103"/>
      <c r="FQ16" s="103"/>
      <c r="FR16" s="102"/>
      <c r="FS16" s="20" t="s">
        <v>2</v>
      </c>
      <c r="FT16" s="21" t="s">
        <v>14</v>
      </c>
      <c r="FU16" s="21" t="s">
        <v>318</v>
      </c>
      <c r="FV16" s="21" t="s">
        <v>319</v>
      </c>
      <c r="FW16" s="21" t="s">
        <v>139</v>
      </c>
      <c r="FX16" s="21" t="s">
        <v>26</v>
      </c>
      <c r="FY16" s="21"/>
      <c r="FZ16" s="21"/>
      <c r="GA16" s="108" t="s">
        <v>0</v>
      </c>
      <c r="GB16" s="108" t="s">
        <v>2</v>
      </c>
      <c r="GC16" s="20" t="s">
        <v>2</v>
      </c>
      <c r="GD16" s="104" t="s">
        <v>320</v>
      </c>
      <c r="GE16" s="21" t="s">
        <v>321</v>
      </c>
      <c r="GF16" s="20"/>
      <c r="GG16" s="85"/>
      <c r="GH16" s="115" t="s">
        <v>2</v>
      </c>
      <c r="GI16" s="21" t="s">
        <v>64</v>
      </c>
      <c r="GJ16" s="20" t="s">
        <v>322</v>
      </c>
      <c r="GK16" s="21" t="s">
        <v>37</v>
      </c>
      <c r="GL16" s="21" t="s">
        <v>66</v>
      </c>
      <c r="GM16" s="20" t="s">
        <v>67</v>
      </c>
      <c r="GN16" s="103"/>
      <c r="GO16" s="103"/>
      <c r="GP16" s="108" t="s">
        <v>2</v>
      </c>
      <c r="GQ16" s="108" t="s">
        <v>0</v>
      </c>
      <c r="GR16" s="100" t="s">
        <v>0</v>
      </c>
      <c r="GS16" s="105"/>
      <c r="GT16" s="103"/>
      <c r="GU16" s="103"/>
      <c r="GV16" s="103"/>
      <c r="GW16" s="103"/>
      <c r="GX16" s="85"/>
      <c r="GY16" s="98" t="s">
        <v>2</v>
      </c>
      <c r="GZ16" s="104" t="s">
        <v>64</v>
      </c>
      <c r="HA16" s="104" t="s">
        <v>329</v>
      </c>
      <c r="HB16" s="104" t="s">
        <v>330</v>
      </c>
      <c r="HC16" s="104" t="s">
        <v>98</v>
      </c>
      <c r="HD16" s="104" t="s">
        <v>99</v>
      </c>
      <c r="HE16" s="104" t="s">
        <v>100</v>
      </c>
      <c r="HF16" s="103" t="s">
        <v>74</v>
      </c>
      <c r="HG16" s="108" t="s">
        <v>0</v>
      </c>
      <c r="HH16" s="108" t="s">
        <v>2</v>
      </c>
      <c r="HI16" s="98" t="s">
        <v>13</v>
      </c>
      <c r="HJ16" s="104" t="s">
        <v>331</v>
      </c>
      <c r="HK16" s="103" t="s">
        <v>303</v>
      </c>
      <c r="HL16" s="103" t="s">
        <v>186</v>
      </c>
      <c r="HM16" s="103"/>
      <c r="HN16" s="103"/>
      <c r="HO16" s="102"/>
      <c r="HP16" s="98" t="s">
        <v>2</v>
      </c>
      <c r="HQ16" s="104" t="s">
        <v>64</v>
      </c>
      <c r="HR16" s="123" t="s">
        <v>332</v>
      </c>
      <c r="HS16" s="104" t="s">
        <v>333</v>
      </c>
      <c r="HT16" s="104" t="s">
        <v>103</v>
      </c>
      <c r="HU16" s="104" t="s">
        <v>104</v>
      </c>
      <c r="HV16" s="104" t="s">
        <v>105</v>
      </c>
      <c r="HW16" s="103" t="s">
        <v>74</v>
      </c>
      <c r="HX16" s="108" t="s">
        <v>2</v>
      </c>
      <c r="HY16" s="108" t="s">
        <v>2</v>
      </c>
      <c r="HZ16" s="100" t="s">
        <v>0</v>
      </c>
      <c r="IA16" s="103"/>
      <c r="IB16" s="103"/>
      <c r="IC16" s="103"/>
      <c r="ID16" s="103"/>
      <c r="IE16" s="103"/>
      <c r="IF16" s="102"/>
      <c r="IG16" s="98" t="s">
        <v>2</v>
      </c>
      <c r="IH16" s="104" t="s">
        <v>334</v>
      </c>
      <c r="II16" s="104" t="s">
        <v>42</v>
      </c>
      <c r="IJ16" s="104"/>
      <c r="IK16" s="104" t="s">
        <v>110</v>
      </c>
      <c r="IL16" s="104"/>
      <c r="IM16" s="103"/>
      <c r="IN16" s="103"/>
      <c r="IO16" s="108" t="s">
        <v>0</v>
      </c>
      <c r="IP16" s="108" t="s">
        <v>0</v>
      </c>
      <c r="IQ16" s="100" t="s">
        <v>0</v>
      </c>
      <c r="IR16" s="103"/>
      <c r="IS16" s="103"/>
      <c r="IT16" s="103"/>
      <c r="IU16" s="103"/>
      <c r="IV16" s="103"/>
    </row>
    <row r="17" spans="1:256" s="106" customFormat="1" ht="71.25" customHeight="1">
      <c r="A17" s="124"/>
      <c r="B17" s="125" t="s">
        <v>49</v>
      </c>
      <c r="C17" s="126" t="s">
        <v>50</v>
      </c>
      <c r="D17" s="97" t="s">
        <v>51</v>
      </c>
      <c r="E17" s="108" t="s">
        <v>0</v>
      </c>
      <c r="F17" s="4"/>
      <c r="G17" s="4"/>
      <c r="H17" s="4"/>
      <c r="I17" s="4"/>
      <c r="J17" s="3"/>
      <c r="K17" s="20"/>
      <c r="L17" s="20"/>
      <c r="M17" s="129"/>
      <c r="N17" s="129"/>
      <c r="O17" s="108" t="s">
        <v>0</v>
      </c>
      <c r="P17" s="101"/>
      <c r="Q17" s="21"/>
      <c r="R17" s="20"/>
      <c r="S17" s="20"/>
      <c r="T17" s="21"/>
      <c r="U17" s="102"/>
      <c r="V17" s="108" t="s">
        <v>2</v>
      </c>
      <c r="W17" s="4" t="s">
        <v>588</v>
      </c>
      <c r="X17" s="3">
        <v>517</v>
      </c>
      <c r="Y17" s="4" t="s">
        <v>622</v>
      </c>
      <c r="Z17" s="4" t="s">
        <v>74</v>
      </c>
      <c r="AA17" s="3"/>
      <c r="AB17" s="20"/>
      <c r="AC17" s="20"/>
      <c r="AD17" s="108" t="s">
        <v>2</v>
      </c>
      <c r="AE17" s="108" t="s">
        <v>0</v>
      </c>
      <c r="AF17" s="100" t="s">
        <v>0</v>
      </c>
      <c r="AG17" s="101"/>
      <c r="AH17" s="21"/>
      <c r="AI17" s="20"/>
      <c r="AJ17" s="20"/>
      <c r="AK17" s="21"/>
      <c r="AL17" s="102"/>
      <c r="AM17" s="5" t="s">
        <v>2</v>
      </c>
      <c r="AN17" s="4" t="s">
        <v>589</v>
      </c>
      <c r="AO17" s="3">
        <v>517</v>
      </c>
      <c r="AP17" s="4">
        <v>3</v>
      </c>
      <c r="AQ17" s="4" t="s">
        <v>403</v>
      </c>
      <c r="AR17" s="3"/>
      <c r="AS17" s="20"/>
      <c r="AT17" s="20"/>
      <c r="AU17" s="108" t="s">
        <v>2</v>
      </c>
      <c r="AV17" s="108" t="s">
        <v>2</v>
      </c>
      <c r="AW17" s="100" t="s">
        <v>0</v>
      </c>
      <c r="AX17" s="101"/>
      <c r="AY17" s="21"/>
      <c r="AZ17" s="20"/>
      <c r="BA17" s="20"/>
      <c r="BB17" s="21"/>
      <c r="BC17" s="102"/>
      <c r="BD17" s="5" t="s">
        <v>2</v>
      </c>
      <c r="BE17" s="4" t="s">
        <v>75</v>
      </c>
      <c r="BF17" s="4" t="s">
        <v>665</v>
      </c>
      <c r="BG17" s="4" t="s">
        <v>37</v>
      </c>
      <c r="BH17" s="4" t="s">
        <v>566</v>
      </c>
      <c r="BI17" s="3"/>
      <c r="BJ17" s="20"/>
      <c r="BK17" s="20"/>
      <c r="BL17" s="108" t="s">
        <v>2</v>
      </c>
      <c r="BM17" s="108" t="s">
        <v>2</v>
      </c>
      <c r="BN17" s="100" t="s">
        <v>0</v>
      </c>
      <c r="BO17" s="101"/>
      <c r="BP17" s="21"/>
      <c r="BQ17" s="20"/>
      <c r="BR17" s="20"/>
      <c r="BS17" s="21"/>
      <c r="BT17" s="102"/>
      <c r="BU17" s="98" t="s">
        <v>2</v>
      </c>
      <c r="BV17" s="21" t="s">
        <v>120</v>
      </c>
      <c r="BW17" s="20" t="s">
        <v>559</v>
      </c>
      <c r="BX17" s="20" t="s">
        <v>560</v>
      </c>
      <c r="BY17" s="21" t="s">
        <v>528</v>
      </c>
      <c r="BZ17" s="20"/>
      <c r="CA17" s="20"/>
      <c r="CB17" s="20"/>
      <c r="CC17" s="110" t="s">
        <v>2</v>
      </c>
      <c r="CD17" s="108" t="s">
        <v>2</v>
      </c>
      <c r="CE17" s="100" t="s">
        <v>0</v>
      </c>
      <c r="CF17" s="101"/>
      <c r="CG17" s="21"/>
      <c r="CH17" s="20"/>
      <c r="CI17" s="20"/>
      <c r="CJ17" s="21"/>
      <c r="CK17" s="102"/>
      <c r="CL17" s="98" t="s">
        <v>2</v>
      </c>
      <c r="CM17" s="104" t="s">
        <v>64</v>
      </c>
      <c r="CN17" s="103" t="s">
        <v>337</v>
      </c>
      <c r="CO17" s="104" t="s">
        <v>338</v>
      </c>
      <c r="CP17" s="104" t="s">
        <v>70</v>
      </c>
      <c r="CQ17" s="104" t="s">
        <v>71</v>
      </c>
      <c r="CR17" s="103" t="s">
        <v>67</v>
      </c>
      <c r="CS17" s="103"/>
      <c r="CT17" s="108" t="s">
        <v>2</v>
      </c>
      <c r="CU17" s="108" t="s">
        <v>2</v>
      </c>
      <c r="CV17" s="100" t="s">
        <v>0</v>
      </c>
      <c r="CW17" s="103"/>
      <c r="CX17" s="103"/>
      <c r="CY17" s="103"/>
      <c r="CZ17" s="103"/>
      <c r="DA17" s="103"/>
      <c r="DB17" s="102"/>
      <c r="DC17" s="98" t="s">
        <v>2</v>
      </c>
      <c r="DD17" s="104" t="s">
        <v>339</v>
      </c>
      <c r="DE17" s="103" t="s">
        <v>340</v>
      </c>
      <c r="DF17" s="103" t="s">
        <v>341</v>
      </c>
      <c r="DG17" s="104" t="s">
        <v>78</v>
      </c>
      <c r="DH17" s="103"/>
      <c r="DI17" s="103"/>
      <c r="DJ17" s="103"/>
      <c r="DK17" s="108" t="s">
        <v>2</v>
      </c>
      <c r="DL17" s="108" t="s">
        <v>2</v>
      </c>
      <c r="DM17" s="100" t="s">
        <v>0</v>
      </c>
      <c r="DN17" s="103"/>
      <c r="DO17" s="103"/>
      <c r="DP17" s="103"/>
      <c r="DQ17" s="103"/>
      <c r="DR17" s="103"/>
      <c r="DS17" s="102"/>
      <c r="DT17" s="98" t="s">
        <v>2</v>
      </c>
      <c r="DU17" s="104" t="s">
        <v>120</v>
      </c>
      <c r="DV17" s="103" t="s">
        <v>342</v>
      </c>
      <c r="DW17" s="103" t="s">
        <v>309</v>
      </c>
      <c r="DX17" s="103"/>
      <c r="DY17" s="103" t="s">
        <v>74</v>
      </c>
      <c r="DZ17" s="103"/>
      <c r="EA17" s="103"/>
      <c r="EB17" s="108" t="s">
        <v>2</v>
      </c>
      <c r="EC17" s="108" t="s">
        <v>2</v>
      </c>
      <c r="ED17" s="100" t="s">
        <v>0</v>
      </c>
      <c r="EE17" s="103"/>
      <c r="EF17" s="103"/>
      <c r="EG17" s="103"/>
      <c r="EH17" s="103"/>
      <c r="EI17" s="103"/>
      <c r="EJ17" s="102"/>
      <c r="EK17" s="98" t="s">
        <v>2</v>
      </c>
      <c r="EL17" s="104" t="s">
        <v>81</v>
      </c>
      <c r="EM17" s="104" t="s">
        <v>343</v>
      </c>
      <c r="EN17" s="104" t="s">
        <v>344</v>
      </c>
      <c r="EO17" s="104" t="s">
        <v>88</v>
      </c>
      <c r="EP17" s="103" t="s">
        <v>67</v>
      </c>
      <c r="EQ17" s="103"/>
      <c r="ER17" s="103"/>
      <c r="ES17" s="108" t="s">
        <v>2</v>
      </c>
      <c r="ET17" s="99" t="s">
        <v>0</v>
      </c>
      <c r="EU17" s="100" t="s">
        <v>0</v>
      </c>
      <c r="EV17" s="103"/>
      <c r="EW17" s="103"/>
      <c r="EX17" s="103"/>
      <c r="EY17" s="103"/>
      <c r="EZ17" s="103"/>
      <c r="FA17" s="102"/>
      <c r="FB17" s="98" t="s">
        <v>2</v>
      </c>
      <c r="FC17" s="104" t="s">
        <v>81</v>
      </c>
      <c r="FD17" s="103" t="s">
        <v>345</v>
      </c>
      <c r="FE17" s="104" t="s">
        <v>291</v>
      </c>
      <c r="FF17" s="104" t="s">
        <v>67</v>
      </c>
      <c r="FG17" s="104" t="s">
        <v>94</v>
      </c>
      <c r="FH17" s="103"/>
      <c r="FI17" s="103"/>
      <c r="FJ17" s="108" t="s">
        <v>2</v>
      </c>
      <c r="FK17" s="99" t="s">
        <v>2</v>
      </c>
      <c r="FL17" s="100" t="s">
        <v>0</v>
      </c>
      <c r="FM17" s="103"/>
      <c r="FN17" s="103"/>
      <c r="FO17" s="103"/>
      <c r="FP17" s="103"/>
      <c r="FQ17" s="103"/>
      <c r="FR17" s="102"/>
      <c r="FS17" s="20" t="s">
        <v>2</v>
      </c>
      <c r="FT17" s="21" t="s">
        <v>14</v>
      </c>
      <c r="FU17" s="21" t="s">
        <v>335</v>
      </c>
      <c r="FV17" s="21" t="s">
        <v>42</v>
      </c>
      <c r="FW17" s="21" t="s">
        <v>139</v>
      </c>
      <c r="FX17" s="21" t="s">
        <v>26</v>
      </c>
      <c r="FY17" s="21"/>
      <c r="FZ17" s="21"/>
      <c r="GA17" s="108" t="s">
        <v>2</v>
      </c>
      <c r="GB17" s="108" t="s">
        <v>2</v>
      </c>
      <c r="GC17" s="20" t="s">
        <v>2</v>
      </c>
      <c r="GD17" s="104" t="s">
        <v>336</v>
      </c>
      <c r="GE17" s="21" t="s">
        <v>50</v>
      </c>
      <c r="GF17" s="20"/>
      <c r="GG17" s="85"/>
      <c r="GH17" s="122" t="s">
        <v>0</v>
      </c>
      <c r="GI17" s="21" t="s">
        <v>64</v>
      </c>
      <c r="GJ17" s="20"/>
      <c r="GK17" s="103"/>
      <c r="GL17" s="21"/>
      <c r="GM17" s="103"/>
      <c r="GN17" s="103"/>
      <c r="GO17" s="103"/>
      <c r="GP17" s="113"/>
      <c r="GQ17" s="113"/>
      <c r="GR17" s="100" t="s">
        <v>0</v>
      </c>
      <c r="GS17" s="105"/>
      <c r="GT17" s="103"/>
      <c r="GU17" s="103"/>
      <c r="GV17" s="103"/>
      <c r="GW17" s="103"/>
      <c r="GX17" s="85"/>
      <c r="GY17" s="98" t="s">
        <v>2</v>
      </c>
      <c r="GZ17" s="104" t="s">
        <v>64</v>
      </c>
      <c r="HA17" s="104" t="s">
        <v>346</v>
      </c>
      <c r="HB17" s="104" t="s">
        <v>347</v>
      </c>
      <c r="HC17" s="104" t="s">
        <v>98</v>
      </c>
      <c r="HD17" s="104" t="s">
        <v>99</v>
      </c>
      <c r="HE17" s="104" t="s">
        <v>100</v>
      </c>
      <c r="HF17" s="103" t="s">
        <v>74</v>
      </c>
      <c r="HG17" s="108" t="s">
        <v>2</v>
      </c>
      <c r="HH17" s="108" t="s">
        <v>2</v>
      </c>
      <c r="HI17" s="100" t="s">
        <v>0</v>
      </c>
      <c r="HJ17" s="103"/>
      <c r="HK17" s="103"/>
      <c r="HL17" s="103"/>
      <c r="HM17" s="103"/>
      <c r="HN17" s="103"/>
      <c r="HO17" s="102"/>
      <c r="HP17" s="98" t="s">
        <v>2</v>
      </c>
      <c r="HQ17" s="104" t="s">
        <v>95</v>
      </c>
      <c r="HR17" s="104" t="s">
        <v>348</v>
      </c>
      <c r="HS17" s="104" t="s">
        <v>349</v>
      </c>
      <c r="HT17" s="104"/>
      <c r="HU17" s="104"/>
      <c r="HV17" s="104" t="s">
        <v>105</v>
      </c>
      <c r="HW17" s="103" t="s">
        <v>74</v>
      </c>
      <c r="HX17" s="108" t="s">
        <v>2</v>
      </c>
      <c r="HY17" s="108" t="s">
        <v>2</v>
      </c>
      <c r="HZ17" s="100" t="s">
        <v>0</v>
      </c>
      <c r="IA17" s="103"/>
      <c r="IB17" s="103"/>
      <c r="IC17" s="103"/>
      <c r="ID17" s="103"/>
      <c r="IE17" s="103"/>
      <c r="IF17" s="102"/>
      <c r="IG17" s="100" t="s">
        <v>0</v>
      </c>
      <c r="II17" s="103"/>
      <c r="IJ17" s="104"/>
      <c r="IL17" s="104"/>
      <c r="IM17" s="103"/>
      <c r="IN17" s="103"/>
      <c r="IO17" s="113"/>
      <c r="IP17" s="113"/>
      <c r="IQ17" s="100" t="s">
        <v>0</v>
      </c>
      <c r="IR17" s="103"/>
      <c r="IS17" s="103"/>
      <c r="IT17" s="103"/>
      <c r="IU17" s="103"/>
      <c r="IV17" s="103"/>
    </row>
    <row r="18" spans="1:256" s="106" customFormat="1" ht="71.25" customHeight="1">
      <c r="A18" s="118" t="s">
        <v>380</v>
      </c>
      <c r="B18" s="127" t="s">
        <v>381</v>
      </c>
      <c r="C18" s="177" t="s">
        <v>382</v>
      </c>
      <c r="D18" s="178"/>
      <c r="E18" s="108" t="s">
        <v>0</v>
      </c>
      <c r="F18" s="20"/>
      <c r="G18" s="4"/>
      <c r="H18" s="20"/>
      <c r="I18" s="20"/>
      <c r="J18" s="20"/>
      <c r="K18" s="20"/>
      <c r="L18" s="20"/>
      <c r="M18" s="129"/>
      <c r="N18" s="129"/>
      <c r="O18" s="108" t="s">
        <v>0</v>
      </c>
      <c r="P18" s="101"/>
      <c r="Q18" s="20"/>
      <c r="R18" s="20"/>
      <c r="S18" s="20"/>
      <c r="T18" s="20"/>
      <c r="U18" s="102"/>
      <c r="V18" s="108" t="s">
        <v>0</v>
      </c>
      <c r="W18" s="20"/>
      <c r="X18" s="20"/>
      <c r="Y18" s="20"/>
      <c r="Z18" s="20"/>
      <c r="AA18" s="20"/>
      <c r="AB18" s="20"/>
      <c r="AC18" s="20"/>
      <c r="AD18" s="113"/>
      <c r="AE18" s="113"/>
      <c r="AF18" s="6" t="s">
        <v>0</v>
      </c>
      <c r="AG18" s="101"/>
      <c r="AH18" s="20"/>
      <c r="AI18" s="20"/>
      <c r="AJ18" s="20"/>
      <c r="AK18" s="20"/>
      <c r="AL18" s="102"/>
      <c r="AM18" s="6" t="s">
        <v>0</v>
      </c>
      <c r="AN18" s="20"/>
      <c r="AO18" s="20"/>
      <c r="AP18" s="20"/>
      <c r="AQ18" s="20"/>
      <c r="AR18" s="20"/>
      <c r="AS18" s="20"/>
      <c r="AT18" s="20"/>
      <c r="AU18" s="113"/>
      <c r="AV18" s="113"/>
      <c r="AW18" s="6" t="s">
        <v>0</v>
      </c>
      <c r="AX18" s="101"/>
      <c r="AY18" s="20"/>
      <c r="AZ18" s="20"/>
      <c r="BA18" s="20"/>
      <c r="BB18" s="20"/>
      <c r="BC18" s="102"/>
      <c r="BD18" s="6" t="s">
        <v>0</v>
      </c>
      <c r="BE18" s="20"/>
      <c r="BF18" s="21"/>
      <c r="BG18" s="20"/>
      <c r="BH18" s="20"/>
      <c r="BI18" s="20"/>
      <c r="BJ18" s="20"/>
      <c r="BK18" s="20"/>
      <c r="BL18" s="113"/>
      <c r="BM18" s="113"/>
      <c r="BN18" s="6" t="s">
        <v>0</v>
      </c>
      <c r="BO18" s="101"/>
      <c r="BP18" s="20"/>
      <c r="BQ18" s="20"/>
      <c r="BR18" s="20"/>
      <c r="BS18" s="20"/>
      <c r="BT18" s="102"/>
      <c r="BU18" s="100" t="s">
        <v>0</v>
      </c>
      <c r="BV18" s="20"/>
      <c r="BW18" s="20"/>
      <c r="BX18" s="20"/>
      <c r="BY18" s="20"/>
      <c r="BZ18" s="20"/>
      <c r="CA18" s="20"/>
      <c r="CB18" s="20"/>
      <c r="CC18" s="129"/>
      <c r="CD18" s="129"/>
      <c r="CE18" s="98" t="s">
        <v>2</v>
      </c>
      <c r="CF18" s="101" t="s">
        <v>561</v>
      </c>
      <c r="CG18" s="20" t="s">
        <v>562</v>
      </c>
      <c r="CH18" s="20"/>
      <c r="CI18" s="20"/>
      <c r="CJ18" s="20"/>
      <c r="CK18" s="102"/>
      <c r="CL18" s="98" t="s">
        <v>2</v>
      </c>
      <c r="CM18" s="104" t="s">
        <v>64</v>
      </c>
      <c r="CN18" s="103" t="s">
        <v>389</v>
      </c>
      <c r="CO18" s="104" t="s">
        <v>390</v>
      </c>
      <c r="CP18" s="103"/>
      <c r="CQ18" s="103"/>
      <c r="CR18" s="103" t="s">
        <v>67</v>
      </c>
      <c r="CS18" s="103"/>
      <c r="CT18" s="108" t="s">
        <v>2</v>
      </c>
      <c r="CU18" s="108" t="s">
        <v>2</v>
      </c>
      <c r="CV18" s="98" t="s">
        <v>2</v>
      </c>
      <c r="CW18" s="104" t="s">
        <v>391</v>
      </c>
      <c r="CX18" s="104" t="s">
        <v>392</v>
      </c>
      <c r="CY18" s="103" t="s">
        <v>74</v>
      </c>
      <c r="CZ18" s="103"/>
      <c r="DA18" s="103"/>
      <c r="DB18" s="102"/>
      <c r="DC18" s="100" t="s">
        <v>0</v>
      </c>
      <c r="DD18" s="103"/>
      <c r="DE18" s="103"/>
      <c r="DF18" s="103"/>
      <c r="DG18" s="103"/>
      <c r="DH18" s="103"/>
      <c r="DI18" s="103"/>
      <c r="DJ18" s="103"/>
      <c r="DK18" s="113"/>
      <c r="DL18" s="113"/>
      <c r="DM18" s="98" t="s">
        <v>2</v>
      </c>
      <c r="DN18" s="104" t="s">
        <v>393</v>
      </c>
      <c r="DO18" s="103" t="s">
        <v>394</v>
      </c>
      <c r="DP18" s="103" t="s">
        <v>74</v>
      </c>
      <c r="DQ18" s="103"/>
      <c r="DR18" s="103"/>
      <c r="DS18" s="102"/>
      <c r="DT18" s="98" t="s">
        <v>2</v>
      </c>
      <c r="DU18" s="104" t="s">
        <v>120</v>
      </c>
      <c r="DV18" s="104" t="s">
        <v>395</v>
      </c>
      <c r="DW18" s="104" t="s">
        <v>396</v>
      </c>
      <c r="DX18" s="104" t="s">
        <v>84</v>
      </c>
      <c r="DY18" s="103" t="s">
        <v>74</v>
      </c>
      <c r="DZ18" s="103"/>
      <c r="EA18" s="103"/>
      <c r="EB18" s="108" t="s">
        <v>2</v>
      </c>
      <c r="EC18" s="108" t="s">
        <v>2</v>
      </c>
      <c r="ED18" s="100" t="s">
        <v>0</v>
      </c>
      <c r="EE18" s="104"/>
      <c r="EF18" s="103"/>
      <c r="EG18" s="103"/>
      <c r="EH18" s="103"/>
      <c r="EI18" s="103"/>
      <c r="EJ18" s="102"/>
      <c r="EK18" s="98" t="s">
        <v>2</v>
      </c>
      <c r="EL18" s="104" t="s">
        <v>81</v>
      </c>
      <c r="EM18" s="104" t="s">
        <v>397</v>
      </c>
      <c r="EN18" s="104" t="s">
        <v>398</v>
      </c>
      <c r="EO18" s="104" t="s">
        <v>88</v>
      </c>
      <c r="EP18" s="103" t="s">
        <v>67</v>
      </c>
      <c r="EQ18" s="103"/>
      <c r="ER18" s="103"/>
      <c r="ES18" s="108" t="s">
        <v>2</v>
      </c>
      <c r="ET18" s="99" t="s">
        <v>0</v>
      </c>
      <c r="EU18" s="100" t="s">
        <v>0</v>
      </c>
      <c r="EV18" s="103"/>
      <c r="EW18" s="103"/>
      <c r="EX18" s="103"/>
      <c r="EY18" s="103"/>
      <c r="EZ18" s="103"/>
      <c r="FA18" s="102"/>
      <c r="FB18" s="98" t="s">
        <v>2</v>
      </c>
      <c r="FC18" s="104" t="s">
        <v>81</v>
      </c>
      <c r="FD18" s="104" t="s">
        <v>399</v>
      </c>
      <c r="FE18" s="117" t="s">
        <v>400</v>
      </c>
      <c r="FF18" s="104" t="s">
        <v>67</v>
      </c>
      <c r="FG18" s="104" t="s">
        <v>94</v>
      </c>
      <c r="FH18" s="103"/>
      <c r="FI18" s="103"/>
      <c r="FJ18" s="108" t="s">
        <v>2</v>
      </c>
      <c r="FK18" s="99" t="s">
        <v>2</v>
      </c>
      <c r="FL18" s="98" t="s">
        <v>2</v>
      </c>
      <c r="FM18" s="66" t="s">
        <v>401</v>
      </c>
      <c r="FN18" s="104" t="s">
        <v>402</v>
      </c>
      <c r="FO18" s="103" t="s">
        <v>67</v>
      </c>
      <c r="FP18" s="104" t="s">
        <v>403</v>
      </c>
      <c r="FQ18" s="103"/>
      <c r="FR18" s="102"/>
      <c r="FS18" s="109" t="s">
        <v>23</v>
      </c>
      <c r="FT18" s="21"/>
      <c r="FU18" s="21"/>
      <c r="FV18" s="21"/>
      <c r="FW18" s="21"/>
      <c r="FX18" s="21"/>
      <c r="FY18" s="21"/>
      <c r="FZ18" s="21"/>
      <c r="GA18" s="113"/>
      <c r="GB18" s="113"/>
      <c r="GC18" s="20" t="s">
        <v>2</v>
      </c>
      <c r="GD18" s="104" t="s">
        <v>383</v>
      </c>
      <c r="GE18" s="21" t="s">
        <v>384</v>
      </c>
      <c r="GF18" s="104" t="s">
        <v>385</v>
      </c>
      <c r="GG18" s="85"/>
      <c r="GH18" s="100" t="s">
        <v>0</v>
      </c>
      <c r="GI18" s="21"/>
      <c r="GJ18" s="20"/>
      <c r="GK18" s="21"/>
      <c r="GL18" s="21"/>
      <c r="GM18" s="103"/>
      <c r="GN18" s="103"/>
      <c r="GO18" s="103"/>
      <c r="GP18" s="113"/>
      <c r="GQ18" s="113"/>
      <c r="GR18" s="98" t="s">
        <v>2</v>
      </c>
      <c r="GS18" s="101" t="s">
        <v>386</v>
      </c>
      <c r="GT18" s="21" t="s">
        <v>387</v>
      </c>
      <c r="GV18" s="20" t="s">
        <v>127</v>
      </c>
      <c r="GW18" s="21" t="s">
        <v>388</v>
      </c>
      <c r="GX18" s="85"/>
      <c r="GY18" s="98" t="s">
        <v>2</v>
      </c>
      <c r="GZ18" s="104" t="s">
        <v>95</v>
      </c>
      <c r="HA18" s="104" t="s">
        <v>404</v>
      </c>
      <c r="HB18" s="117" t="s">
        <v>405</v>
      </c>
      <c r="HC18" s="104" t="s">
        <v>98</v>
      </c>
      <c r="HD18" s="104" t="s">
        <v>99</v>
      </c>
      <c r="HE18" s="104" t="s">
        <v>100</v>
      </c>
      <c r="HF18" s="103" t="s">
        <v>74</v>
      </c>
      <c r="HG18" s="108" t="s">
        <v>2</v>
      </c>
      <c r="HH18" s="108" t="s">
        <v>2</v>
      </c>
      <c r="HI18" s="98" t="s">
        <v>13</v>
      </c>
      <c r="HJ18" s="104" t="s">
        <v>506</v>
      </c>
      <c r="HK18" s="103" t="s">
        <v>406</v>
      </c>
      <c r="HL18" s="103" t="s">
        <v>74</v>
      </c>
      <c r="HM18" s="103"/>
      <c r="HN18" s="104" t="s">
        <v>407</v>
      </c>
      <c r="HO18" s="102"/>
      <c r="HP18" s="100" t="s">
        <v>0</v>
      </c>
      <c r="HQ18" s="104"/>
      <c r="HR18" s="104"/>
      <c r="HS18" s="117"/>
      <c r="HT18" s="104"/>
      <c r="HU18" s="104"/>
      <c r="HV18" s="103"/>
      <c r="HW18" s="103"/>
      <c r="HX18" s="113"/>
      <c r="HY18" s="113"/>
      <c r="HZ18" s="98" t="s">
        <v>2</v>
      </c>
      <c r="IA18" s="104" t="s">
        <v>408</v>
      </c>
      <c r="IB18" s="104" t="s">
        <v>409</v>
      </c>
      <c r="IC18" s="103" t="s">
        <v>74</v>
      </c>
      <c r="ID18" s="104" t="s">
        <v>151</v>
      </c>
      <c r="IE18" s="103"/>
      <c r="IF18" s="102"/>
      <c r="IG18" s="100" t="s">
        <v>0</v>
      </c>
      <c r="IH18" s="104"/>
      <c r="II18" s="104"/>
      <c r="IJ18" s="117"/>
      <c r="IK18" s="104"/>
      <c r="IL18" s="104"/>
      <c r="IM18" s="103"/>
      <c r="IN18" s="103"/>
      <c r="IO18" s="113"/>
      <c r="IP18" s="113"/>
      <c r="IQ18" s="98" t="s">
        <v>2</v>
      </c>
      <c r="IR18" s="104" t="s">
        <v>410</v>
      </c>
      <c r="IS18" s="104" t="s">
        <v>411</v>
      </c>
      <c r="IT18" s="103" t="s">
        <v>186</v>
      </c>
      <c r="IU18" s="103"/>
      <c r="IV18" s="103"/>
    </row>
    <row r="19" spans="1:256" s="106" customFormat="1" ht="71.25" customHeight="1">
      <c r="A19" s="120"/>
      <c r="B19" s="127" t="s">
        <v>412</v>
      </c>
      <c r="C19" s="177" t="s">
        <v>413</v>
      </c>
      <c r="D19" s="178"/>
      <c r="E19" s="108" t="s">
        <v>0</v>
      </c>
      <c r="F19" s="20"/>
      <c r="G19" s="4"/>
      <c r="H19" s="20"/>
      <c r="I19" s="20"/>
      <c r="J19" s="20"/>
      <c r="K19" s="20"/>
      <c r="L19" s="20"/>
      <c r="M19" s="129"/>
      <c r="N19" s="129"/>
      <c r="O19" s="108" t="s">
        <v>2</v>
      </c>
      <c r="P19" s="7" t="s">
        <v>662</v>
      </c>
      <c r="Q19" s="4" t="s">
        <v>663</v>
      </c>
      <c r="R19" s="3" t="s">
        <v>186</v>
      </c>
      <c r="S19" s="20"/>
      <c r="T19" s="21"/>
      <c r="U19" s="102"/>
      <c r="V19" s="108" t="s">
        <v>0</v>
      </c>
      <c r="W19" s="20"/>
      <c r="X19" s="20"/>
      <c r="Y19" s="20"/>
      <c r="Z19" s="20"/>
      <c r="AA19" s="20"/>
      <c r="AB19" s="20"/>
      <c r="AC19" s="20"/>
      <c r="AD19" s="113"/>
      <c r="AE19" s="113"/>
      <c r="AF19" s="6" t="s">
        <v>0</v>
      </c>
      <c r="AG19" s="101"/>
      <c r="AH19" s="21"/>
      <c r="AI19" s="20"/>
      <c r="AJ19" s="20"/>
      <c r="AK19" s="21"/>
      <c r="AL19" s="102"/>
      <c r="AM19" s="6" t="s">
        <v>0</v>
      </c>
      <c r="AN19" s="20"/>
      <c r="AO19" s="20"/>
      <c r="AP19" s="20"/>
      <c r="AQ19" s="20"/>
      <c r="AR19" s="20"/>
      <c r="AS19" s="20"/>
      <c r="AT19" s="20"/>
      <c r="AU19" s="113"/>
      <c r="AV19" s="113"/>
      <c r="AW19" s="6" t="s">
        <v>0</v>
      </c>
      <c r="AX19" s="101"/>
      <c r="AY19" s="21"/>
      <c r="AZ19" s="20"/>
      <c r="BA19" s="20"/>
      <c r="BB19" s="21"/>
      <c r="BC19" s="102"/>
      <c r="BD19" s="6" t="s">
        <v>0</v>
      </c>
      <c r="BE19" s="20"/>
      <c r="BF19" s="21"/>
      <c r="BG19" s="20"/>
      <c r="BH19" s="20"/>
      <c r="BI19" s="20"/>
      <c r="BJ19" s="20"/>
      <c r="BK19" s="20"/>
      <c r="BL19" s="113"/>
      <c r="BM19" s="113"/>
      <c r="BN19" s="6" t="s">
        <v>0</v>
      </c>
      <c r="BO19" s="101"/>
      <c r="BP19" s="21"/>
      <c r="BQ19" s="20"/>
      <c r="BR19" s="20"/>
      <c r="BS19" s="21"/>
      <c r="BT19" s="102"/>
      <c r="BU19" s="100" t="s">
        <v>0</v>
      </c>
      <c r="BV19" s="20"/>
      <c r="BW19" s="20"/>
      <c r="BX19" s="20"/>
      <c r="BY19" s="20"/>
      <c r="BZ19" s="20"/>
      <c r="CA19" s="20"/>
      <c r="CB19" s="20"/>
      <c r="CC19" s="129"/>
      <c r="CD19" s="129"/>
      <c r="CE19" s="98" t="s">
        <v>2</v>
      </c>
      <c r="CF19" s="101"/>
      <c r="CG19" s="21"/>
      <c r="CH19" s="20"/>
      <c r="CI19" s="20"/>
      <c r="CJ19" s="21"/>
      <c r="CK19" s="102"/>
      <c r="CL19" s="98" t="s">
        <v>2</v>
      </c>
      <c r="CM19" s="104" t="s">
        <v>64</v>
      </c>
      <c r="CN19" s="103">
        <v>864</v>
      </c>
      <c r="CO19" s="103"/>
      <c r="CP19" s="104" t="s">
        <v>416</v>
      </c>
      <c r="CQ19" s="103"/>
      <c r="CR19" s="103"/>
      <c r="CS19" s="103"/>
      <c r="CT19" s="108" t="s">
        <v>2</v>
      </c>
      <c r="CU19" s="108" t="s">
        <v>0</v>
      </c>
      <c r="CV19" s="100" t="s">
        <v>0</v>
      </c>
      <c r="CW19" s="103"/>
      <c r="CX19" s="103"/>
      <c r="CY19" s="103"/>
      <c r="CZ19" s="103"/>
      <c r="DA19" s="103"/>
      <c r="DB19" s="102"/>
      <c r="DC19" s="100" t="s">
        <v>0</v>
      </c>
      <c r="DD19" s="103"/>
      <c r="DE19" s="103"/>
      <c r="DF19" s="103"/>
      <c r="DG19" s="103"/>
      <c r="DH19" s="103"/>
      <c r="DI19" s="103"/>
      <c r="DJ19" s="103"/>
      <c r="DK19" s="113"/>
      <c r="DL19" s="113"/>
      <c r="DM19" s="98" t="s">
        <v>2</v>
      </c>
      <c r="DN19" s="104" t="s">
        <v>417</v>
      </c>
      <c r="DO19" s="104" t="s">
        <v>418</v>
      </c>
      <c r="DP19" s="103" t="s">
        <v>74</v>
      </c>
      <c r="DQ19" s="103"/>
      <c r="DR19" s="104" t="s">
        <v>419</v>
      </c>
      <c r="DS19" s="128"/>
      <c r="DT19" s="98" t="s">
        <v>2</v>
      </c>
      <c r="DU19" s="104" t="s">
        <v>120</v>
      </c>
      <c r="DV19" s="103" t="s">
        <v>395</v>
      </c>
      <c r="DW19" s="104" t="s">
        <v>420</v>
      </c>
      <c r="DX19" s="104" t="s">
        <v>84</v>
      </c>
      <c r="DY19" s="103"/>
      <c r="DZ19" s="103"/>
      <c r="EA19" s="103"/>
      <c r="EB19" s="108" t="s">
        <v>2</v>
      </c>
      <c r="EC19" s="108" t="s">
        <v>0</v>
      </c>
      <c r="ED19" s="100" t="s">
        <v>0</v>
      </c>
      <c r="EE19" s="104"/>
      <c r="EF19" s="103"/>
      <c r="EG19" s="103"/>
      <c r="EH19" s="103"/>
      <c r="EI19" s="103"/>
      <c r="EJ19" s="128"/>
      <c r="EK19" s="100" t="s">
        <v>0</v>
      </c>
      <c r="EL19" s="103"/>
      <c r="EM19" s="103"/>
      <c r="EN19" s="103"/>
      <c r="EO19" s="103"/>
      <c r="EP19" s="103"/>
      <c r="EQ19" s="103"/>
      <c r="ER19" s="103"/>
      <c r="ES19" s="113"/>
      <c r="ET19" s="113"/>
      <c r="EU19" s="100" t="s">
        <v>0</v>
      </c>
      <c r="EV19" s="103"/>
      <c r="EW19" s="103"/>
      <c r="EX19" s="103"/>
      <c r="EY19" s="103"/>
      <c r="EZ19" s="103"/>
      <c r="FA19" s="128"/>
      <c r="FB19" s="98" t="s">
        <v>2</v>
      </c>
      <c r="FC19" s="104" t="s">
        <v>324</v>
      </c>
      <c r="FD19" s="103" t="s">
        <v>421</v>
      </c>
      <c r="FE19" s="104" t="s">
        <v>422</v>
      </c>
      <c r="FF19" s="103"/>
      <c r="FG19" s="104" t="s">
        <v>94</v>
      </c>
      <c r="FH19" s="103"/>
      <c r="FI19" s="103"/>
      <c r="FJ19" s="113" t="s">
        <v>2</v>
      </c>
      <c r="FK19" s="113" t="s">
        <v>0</v>
      </c>
      <c r="FL19" s="98" t="s">
        <v>2</v>
      </c>
      <c r="FM19" s="66" t="s">
        <v>423</v>
      </c>
      <c r="FN19" s="103" t="s">
        <v>424</v>
      </c>
      <c r="FO19" s="103" t="s">
        <v>74</v>
      </c>
      <c r="FP19" s="103" t="s">
        <v>403</v>
      </c>
      <c r="FQ19" s="103"/>
      <c r="FR19" s="128"/>
      <c r="FS19" s="109" t="s">
        <v>23</v>
      </c>
      <c r="FT19" s="21"/>
      <c r="FU19" s="21"/>
      <c r="FV19" s="21"/>
      <c r="FW19" s="21"/>
      <c r="FX19" s="21"/>
      <c r="FY19" s="21"/>
      <c r="FZ19" s="21"/>
      <c r="GA19" s="113"/>
      <c r="GB19" s="113"/>
      <c r="GC19" s="20" t="s">
        <v>2</v>
      </c>
      <c r="GD19" s="104" t="s">
        <v>414</v>
      </c>
      <c r="GE19" s="21" t="s">
        <v>415</v>
      </c>
      <c r="GF19" s="104" t="s">
        <v>385</v>
      </c>
      <c r="GG19" s="84"/>
      <c r="GH19" s="100" t="s">
        <v>0</v>
      </c>
      <c r="GI19" s="21"/>
      <c r="GJ19" s="103"/>
      <c r="GK19" s="103"/>
      <c r="GL19" s="103"/>
      <c r="GM19" s="103"/>
      <c r="GN19" s="103"/>
      <c r="GO19" s="103"/>
      <c r="GP19" s="113"/>
      <c r="GQ19" s="113"/>
      <c r="GR19" s="100" t="s">
        <v>0</v>
      </c>
      <c r="GS19" s="105"/>
      <c r="GT19" s="103"/>
      <c r="GU19" s="103"/>
      <c r="GV19" s="103"/>
      <c r="GW19" s="103"/>
      <c r="GX19" s="84"/>
      <c r="GY19" s="98" t="s">
        <v>2</v>
      </c>
      <c r="GZ19" s="104" t="s">
        <v>95</v>
      </c>
      <c r="HA19" s="104" t="s">
        <v>425</v>
      </c>
      <c r="HB19" s="104" t="s">
        <v>426</v>
      </c>
      <c r="HC19" s="103"/>
      <c r="HD19" s="104" t="s">
        <v>99</v>
      </c>
      <c r="HE19" s="103"/>
      <c r="HF19" s="103" t="s">
        <v>74</v>
      </c>
      <c r="HG19" s="108" t="s">
        <v>2</v>
      </c>
      <c r="HH19" s="108" t="s">
        <v>0</v>
      </c>
      <c r="HI19" s="98" t="s">
        <v>13</v>
      </c>
      <c r="HJ19" s="104" t="s">
        <v>427</v>
      </c>
      <c r="HK19" s="104" t="s">
        <v>428</v>
      </c>
      <c r="HL19" s="104" t="s">
        <v>74</v>
      </c>
      <c r="HM19" s="104" t="s">
        <v>151</v>
      </c>
      <c r="HN19" s="104" t="s">
        <v>429</v>
      </c>
      <c r="HO19" s="128"/>
      <c r="HP19" s="100" t="s">
        <v>0</v>
      </c>
      <c r="HQ19" s="104"/>
      <c r="HR19" s="103"/>
      <c r="HS19" s="104"/>
      <c r="HT19" s="103"/>
      <c r="HU19" s="104"/>
      <c r="HV19" s="103"/>
      <c r="HW19" s="103"/>
      <c r="HX19" s="113"/>
      <c r="HY19" s="113"/>
      <c r="HZ19" s="98" t="s">
        <v>2</v>
      </c>
      <c r="IA19" s="104" t="s">
        <v>430</v>
      </c>
      <c r="IB19" s="104" t="s">
        <v>431</v>
      </c>
      <c r="IC19" s="103" t="s">
        <v>74</v>
      </c>
      <c r="ID19" s="103"/>
      <c r="IE19" s="103"/>
      <c r="IF19" s="128"/>
      <c r="IG19" s="100" t="s">
        <v>0</v>
      </c>
      <c r="IH19" s="104"/>
      <c r="II19" s="103"/>
      <c r="IJ19" s="104"/>
      <c r="IK19" s="103"/>
      <c r="IL19" s="104"/>
      <c r="IM19" s="103"/>
      <c r="IN19" s="103"/>
      <c r="IO19" s="113"/>
      <c r="IP19" s="113"/>
      <c r="IQ19" s="100" t="s">
        <v>0</v>
      </c>
      <c r="IR19" s="103"/>
      <c r="IS19" s="103"/>
      <c r="IT19" s="103"/>
      <c r="IU19" s="103"/>
      <c r="IV19" s="103"/>
    </row>
  </sheetData>
  <dataConsolidate/>
  <mergeCells count="25">
    <mergeCell ref="E1:E2"/>
    <mergeCell ref="F1:H1"/>
    <mergeCell ref="I1:L1"/>
    <mergeCell ref="R1:S1"/>
    <mergeCell ref="AM1:AM2"/>
    <mergeCell ref="AN1:AP1"/>
    <mergeCell ref="AQ1:AT1"/>
    <mergeCell ref="AZ1:BA1"/>
    <mergeCell ref="V1:V2"/>
    <mergeCell ref="W1:Y1"/>
    <mergeCell ref="Z1:AC1"/>
    <mergeCell ref="AI1:AJ1"/>
    <mergeCell ref="BU1:BU2"/>
    <mergeCell ref="BV1:BX1"/>
    <mergeCell ref="BY1:CB1"/>
    <mergeCell ref="CH1:CI1"/>
    <mergeCell ref="BD1:BD2"/>
    <mergeCell ref="BE1:BG1"/>
    <mergeCell ref="BH1:BK1"/>
    <mergeCell ref="BQ1:BR1"/>
    <mergeCell ref="C18:D18"/>
    <mergeCell ref="C19:D19"/>
    <mergeCell ref="B15:B16"/>
    <mergeCell ref="A4:A10"/>
    <mergeCell ref="B4:B6"/>
  </mergeCells>
  <phoneticPr fontId="8" type="noConversion"/>
  <conditionalFormatting sqref="E4:E19">
    <cfRule type="cellIs" dxfId="26" priority="1" operator="equal">
      <formula>"Unclear"</formula>
    </cfRule>
    <cfRule type="cellIs" dxfId="25" priority="2" operator="equal">
      <formula>"No"</formula>
    </cfRule>
    <cfRule type="cellIs" dxfId="24" priority="3" operator="equal">
      <formula>"Yes"</formula>
    </cfRule>
  </conditionalFormatting>
  <conditionalFormatting sqref="M4:P19">
    <cfRule type="cellIs" dxfId="23" priority="4" operator="equal">
      <formula>"Unclear"</formula>
    </cfRule>
    <cfRule type="cellIs" dxfId="22" priority="5" operator="equal">
      <formula>"No"</formula>
    </cfRule>
    <cfRule type="cellIs" dxfId="21" priority="6" operator="equal">
      <formula>"Yes"</formula>
    </cfRule>
  </conditionalFormatting>
  <conditionalFormatting sqref="V4:V19">
    <cfRule type="cellIs" dxfId="20" priority="19" operator="equal">
      <formula>"Unclear"</formula>
    </cfRule>
    <cfRule type="cellIs" dxfId="19" priority="20" operator="equal">
      <formula>"No"</formula>
    </cfRule>
    <cfRule type="cellIs" dxfId="18" priority="21" operator="equal">
      <formula>"Yes"</formula>
    </cfRule>
  </conditionalFormatting>
  <conditionalFormatting sqref="AD4:AG19">
    <cfRule type="cellIs" dxfId="17" priority="34" operator="equal">
      <formula>"Unclear"</formula>
    </cfRule>
    <cfRule type="cellIs" dxfId="16" priority="35" operator="equal">
      <formula>"No"</formula>
    </cfRule>
    <cfRule type="cellIs" dxfId="15" priority="36" operator="equal">
      <formula>"Yes"</formula>
    </cfRule>
  </conditionalFormatting>
  <conditionalFormatting sqref="AM8">
    <cfRule type="cellIs" dxfId="14" priority="28" operator="equal">
      <formula>"Unclear"</formula>
    </cfRule>
    <cfRule type="cellIs" dxfId="13" priority="29" operator="equal">
      <formula>"No"</formula>
    </cfRule>
    <cfRule type="cellIs" dxfId="12" priority="30" operator="equal">
      <formula>"Yes"</formula>
    </cfRule>
  </conditionalFormatting>
  <conditionalFormatting sqref="AU4:AX19">
    <cfRule type="cellIs" dxfId="11" priority="37" operator="equal">
      <formula>"Unclear"</formula>
    </cfRule>
    <cfRule type="cellIs" dxfId="10" priority="38" operator="equal">
      <formula>"No"</formula>
    </cfRule>
    <cfRule type="cellIs" dxfId="9" priority="39" operator="equal">
      <formula>"Yes"</formula>
    </cfRule>
  </conditionalFormatting>
  <conditionalFormatting sqref="BL4:BO19">
    <cfRule type="cellIs" dxfId="8" priority="40" operator="equal">
      <formula>"Unclear"</formula>
    </cfRule>
    <cfRule type="cellIs" dxfId="7" priority="41" operator="equal">
      <formula>"No"</formula>
    </cfRule>
    <cfRule type="cellIs" dxfId="6" priority="42" operator="equal">
      <formula>"Yes"</formula>
    </cfRule>
  </conditionalFormatting>
  <conditionalFormatting sqref="CC4:CF19">
    <cfRule type="cellIs" dxfId="5" priority="49" operator="equal">
      <formula>"Unclear"</formula>
    </cfRule>
    <cfRule type="cellIs" dxfId="4" priority="50" operator="equal">
      <formula>"No"</formula>
    </cfRule>
    <cfRule type="cellIs" dxfId="3" priority="51" operator="equal">
      <formula>"Yes"</formula>
    </cfRule>
  </conditionalFormatting>
  <conditionalFormatting sqref="CT4:CU19 DK4:DL19 EB4:EC19 ES4:ET19 FJ4:FK19 FS4:GC19 GP4:GQ19 HG4:HH19 HX4:HY19 IO4:IP19">
    <cfRule type="cellIs" dxfId="2" priority="85" operator="equal">
      <formula>"Unclear"</formula>
    </cfRule>
    <cfRule type="cellIs" dxfId="1" priority="86" operator="equal">
      <formula>"No"</formula>
    </cfRule>
    <cfRule type="cellIs" dxfId="0" priority="87" operator="equal">
      <formula>"Yes"</formula>
    </cfRule>
  </conditionalFormatting>
  <dataValidations disablePrompts="1" count="4">
    <dataValidation type="list" allowBlank="1" showInputMessage="1" showErrorMessage="1" sqref="FS4:FS19 GP4:GQ19 GA4:GC19 FJ4:FK19 ES4:ET19 DK4:DL19 CT4:CU19" xr:uid="{B40D9232-90E6-4852-AD8E-F6F7F0B7919B}">
      <formula1>"Yes, No, Unclear"</formula1>
    </dataValidation>
    <dataValidation type="list" allowBlank="1" showInputMessage="1" showErrorMessage="1" sqref="HX4:HY19 HG4:HH19" xr:uid="{52735252-0E92-4367-BAF1-06D2FD81D975}">
      <formula1>"Yes, No"</formula1>
    </dataValidation>
    <dataValidation type="list" allowBlank="1" showInputMessage="1" showErrorMessage="1" sqref="EB4:EC19" xr:uid="{5061520B-9FE3-456B-AC15-C65787642D3C}">
      <formula1>"Yes, No, Maybe"</formula1>
    </dataValidation>
    <dataValidation type="list" allowBlank="1" showInputMessage="1" showErrorMessage="1" sqref="FW4:FZ19 FT4:FT19" xr:uid="{33702794-6E2A-4963-928B-49F78ACBCA61}">
      <formula1>#REF!</formula1>
    </dataValidation>
  </dataValidation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33CAB-FAF0-4A44-8A49-62C98C7A0B1B}">
  <dimension ref="A2:AV115"/>
  <sheetViews>
    <sheetView topLeftCell="A13" zoomScale="72" zoomScaleNormal="70" workbookViewId="0">
      <pane xSplit="3" topLeftCell="D1" activePane="topRight" state="frozen"/>
      <selection pane="topRight" activeCell="H19" sqref="H19"/>
    </sheetView>
  </sheetViews>
  <sheetFormatPr defaultRowHeight="14.5"/>
  <cols>
    <col min="1" max="1" width="25.453125" customWidth="1"/>
    <col min="2" max="2" width="21.7265625" customWidth="1"/>
    <col min="3" max="3" width="37.81640625" customWidth="1"/>
    <col min="4" max="4" width="12.1796875" bestFit="1" customWidth="1"/>
    <col min="5" max="5" width="9.1796875" customWidth="1"/>
    <col min="15" max="15" width="9.1796875" customWidth="1"/>
    <col min="29" max="29" width="8.7265625" style="35"/>
    <col min="40" max="40" width="9.54296875" bestFit="1" customWidth="1"/>
  </cols>
  <sheetData>
    <row r="2" spans="1:39">
      <c r="AH2" t="s">
        <v>492</v>
      </c>
      <c r="AK2" s="35" t="s">
        <v>493</v>
      </c>
    </row>
    <row r="3" spans="1:39">
      <c r="A3" s="2"/>
      <c r="B3" s="2"/>
      <c r="C3" s="2"/>
      <c r="D3" s="53" t="s">
        <v>434</v>
      </c>
      <c r="E3" s="53"/>
      <c r="F3" s="53" t="s">
        <v>435</v>
      </c>
      <c r="G3" s="53"/>
      <c r="H3" s="64" t="s">
        <v>436</v>
      </c>
      <c r="I3" s="64"/>
      <c r="J3" s="64" t="s">
        <v>437</v>
      </c>
      <c r="K3" s="64"/>
      <c r="L3" s="64" t="s">
        <v>438</v>
      </c>
      <c r="M3" s="64"/>
      <c r="N3" s="64" t="s">
        <v>439</v>
      </c>
      <c r="O3" s="64"/>
      <c r="P3" s="64" t="s">
        <v>440</v>
      </c>
      <c r="Q3" s="64"/>
      <c r="R3" s="64" t="s">
        <v>441</v>
      </c>
      <c r="S3" s="64"/>
      <c r="T3" s="64" t="s">
        <v>442</v>
      </c>
      <c r="U3" s="64"/>
      <c r="V3" s="64" t="s">
        <v>443</v>
      </c>
      <c r="W3" s="64"/>
      <c r="X3" s="64" t="s">
        <v>521</v>
      </c>
      <c r="Y3" s="64"/>
      <c r="Z3" s="64" t="s">
        <v>522</v>
      </c>
      <c r="AA3" s="64"/>
      <c r="AB3" s="64" t="s">
        <v>523</v>
      </c>
      <c r="AC3" s="64"/>
      <c r="AD3" s="64" t="s">
        <v>524</v>
      </c>
      <c r="AE3" s="64"/>
      <c r="AF3" s="64" t="s">
        <v>525</v>
      </c>
      <c r="AG3" s="64"/>
      <c r="AH3" s="22" t="s">
        <v>491</v>
      </c>
      <c r="AI3" s="22" t="s">
        <v>460</v>
      </c>
      <c r="AJ3" s="22"/>
      <c r="AK3" s="22" t="s">
        <v>491</v>
      </c>
      <c r="AL3" s="22" t="s">
        <v>460</v>
      </c>
      <c r="AM3" s="22"/>
    </row>
    <row r="4" spans="1:39">
      <c r="A4" s="203" t="s">
        <v>495</v>
      </c>
      <c r="B4" s="204"/>
      <c r="C4" s="205"/>
      <c r="D4" s="17" t="s">
        <v>489</v>
      </c>
      <c r="E4" s="18" t="s">
        <v>445</v>
      </c>
      <c r="F4" s="17" t="s">
        <v>489</v>
      </c>
      <c r="G4" s="18" t="s">
        <v>445</v>
      </c>
      <c r="H4" s="17" t="s">
        <v>489</v>
      </c>
      <c r="I4" s="18" t="s">
        <v>445</v>
      </c>
      <c r="J4" s="17" t="s">
        <v>489</v>
      </c>
      <c r="K4" s="18" t="s">
        <v>445</v>
      </c>
      <c r="L4" s="17" t="s">
        <v>489</v>
      </c>
      <c r="M4" s="18" t="s">
        <v>445</v>
      </c>
      <c r="N4" s="17" t="s">
        <v>489</v>
      </c>
      <c r="O4" s="18" t="s">
        <v>445</v>
      </c>
      <c r="P4" s="17" t="s">
        <v>489</v>
      </c>
      <c r="Q4" s="18" t="s">
        <v>445</v>
      </c>
      <c r="R4" s="17" t="s">
        <v>489</v>
      </c>
      <c r="S4" s="18" t="s">
        <v>445</v>
      </c>
      <c r="T4" s="17" t="s">
        <v>489</v>
      </c>
      <c r="U4" s="18" t="s">
        <v>445</v>
      </c>
      <c r="V4" s="19" t="s">
        <v>489</v>
      </c>
      <c r="W4" s="18" t="s">
        <v>445</v>
      </c>
      <c r="X4" s="17" t="s">
        <v>489</v>
      </c>
      <c r="Y4" s="18" t="s">
        <v>445</v>
      </c>
      <c r="Z4" s="17" t="s">
        <v>489</v>
      </c>
      <c r="AA4" s="18" t="s">
        <v>445</v>
      </c>
      <c r="AB4" s="17" t="s">
        <v>489</v>
      </c>
      <c r="AC4" s="18" t="s">
        <v>445</v>
      </c>
      <c r="AD4" s="17" t="s">
        <v>489</v>
      </c>
      <c r="AE4" s="18" t="s">
        <v>445</v>
      </c>
      <c r="AF4" s="19" t="s">
        <v>489</v>
      </c>
      <c r="AG4" s="18" t="s">
        <v>445</v>
      </c>
      <c r="AH4" s="22"/>
      <c r="AI4" s="22" t="s">
        <v>461</v>
      </c>
      <c r="AJ4" s="22" t="s">
        <v>462</v>
      </c>
      <c r="AK4" s="22"/>
      <c r="AL4" s="22" t="s">
        <v>461</v>
      </c>
      <c r="AM4" s="22" t="s">
        <v>462</v>
      </c>
    </row>
    <row r="5" spans="1:39" ht="16.5" customHeight="1">
      <c r="A5" s="206" t="s">
        <v>446</v>
      </c>
      <c r="B5" s="209" t="s">
        <v>21</v>
      </c>
      <c r="C5" s="80" t="s">
        <v>22</v>
      </c>
      <c r="D5" s="137">
        <v>2</v>
      </c>
      <c r="E5" s="11" t="s">
        <v>447</v>
      </c>
      <c r="F5" s="137">
        <v>8</v>
      </c>
      <c r="G5" s="11" t="s">
        <v>447</v>
      </c>
      <c r="H5" s="138">
        <v>5</v>
      </c>
      <c r="I5" s="12" t="s">
        <v>448</v>
      </c>
      <c r="J5" s="138">
        <v>7</v>
      </c>
      <c r="K5" s="12" t="s">
        <v>448</v>
      </c>
      <c r="L5" s="138">
        <v>1</v>
      </c>
      <c r="M5" s="12" t="s">
        <v>448</v>
      </c>
      <c r="N5" s="138">
        <v>3</v>
      </c>
      <c r="O5" s="12" t="s">
        <v>448</v>
      </c>
      <c r="P5" s="137">
        <v>3</v>
      </c>
      <c r="Q5" s="11" t="s">
        <v>447</v>
      </c>
      <c r="R5" s="138">
        <v>7</v>
      </c>
      <c r="S5" s="12" t="s">
        <v>448</v>
      </c>
      <c r="T5" s="137">
        <v>1</v>
      </c>
      <c r="U5" s="11" t="s">
        <v>447</v>
      </c>
      <c r="V5" s="137">
        <v>4</v>
      </c>
      <c r="W5" s="11" t="s">
        <v>447</v>
      </c>
      <c r="X5" s="133">
        <v>5</v>
      </c>
      <c r="Y5" s="38" t="s">
        <v>448</v>
      </c>
      <c r="Z5" s="133">
        <v>5</v>
      </c>
      <c r="AA5" s="38" t="s">
        <v>448</v>
      </c>
      <c r="AB5" s="133">
        <v>1</v>
      </c>
      <c r="AC5" s="38" t="s">
        <v>448</v>
      </c>
      <c r="AD5" s="133">
        <v>3</v>
      </c>
      <c r="AE5" s="38" t="s">
        <v>448</v>
      </c>
      <c r="AF5" s="133">
        <v>4</v>
      </c>
      <c r="AG5" s="38" t="s">
        <v>448</v>
      </c>
      <c r="AH5" s="3">
        <f>SUM(AI5:AI11)</f>
        <v>345</v>
      </c>
      <c r="AI5" s="3">
        <f>SUM(AJ5:AJ7)</f>
        <v>160</v>
      </c>
      <c r="AJ5" s="8">
        <f>SUM(D5,F5,H5,J5,L5,N5,P5,R5,T5,V5,X5,Z5,AB5,AD5,AF5)</f>
        <v>59</v>
      </c>
      <c r="AK5" s="36">
        <f>AH5/$D$31</f>
        <v>0.5357142857142857</v>
      </c>
      <c r="AL5" s="142">
        <f>AI5/$D$31</f>
        <v>0.2484472049689441</v>
      </c>
      <c r="AM5" s="46">
        <f>AJ5/$D$31</f>
        <v>9.1614906832298143E-2</v>
      </c>
    </row>
    <row r="6" spans="1:39" ht="19">
      <c r="A6" s="207"/>
      <c r="B6" s="210"/>
      <c r="C6" s="80" t="s">
        <v>449</v>
      </c>
      <c r="D6" s="137">
        <v>3</v>
      </c>
      <c r="E6" s="11" t="s">
        <v>447</v>
      </c>
      <c r="F6" s="137">
        <v>5</v>
      </c>
      <c r="G6" s="11" t="s">
        <v>447</v>
      </c>
      <c r="H6" s="138">
        <v>3</v>
      </c>
      <c r="I6" s="12" t="s">
        <v>448</v>
      </c>
      <c r="J6" s="138">
        <v>8</v>
      </c>
      <c r="K6" s="12" t="s">
        <v>448</v>
      </c>
      <c r="L6" s="138">
        <v>1</v>
      </c>
      <c r="M6" s="12" t="s">
        <v>448</v>
      </c>
      <c r="N6" s="138">
        <v>4</v>
      </c>
      <c r="O6" s="12" t="s">
        <v>448</v>
      </c>
      <c r="P6" s="137">
        <v>3</v>
      </c>
      <c r="Q6" s="11" t="s">
        <v>447</v>
      </c>
      <c r="R6" s="138">
        <v>8</v>
      </c>
      <c r="S6" s="12" t="s">
        <v>448</v>
      </c>
      <c r="T6" s="137">
        <v>2</v>
      </c>
      <c r="U6" s="11" t="s">
        <v>447</v>
      </c>
      <c r="V6" s="138">
        <v>4</v>
      </c>
      <c r="W6" s="12" t="s">
        <v>448</v>
      </c>
      <c r="X6" s="133">
        <v>3</v>
      </c>
      <c r="Y6" s="38" t="s">
        <v>448</v>
      </c>
      <c r="Z6" s="134">
        <v>4</v>
      </c>
      <c r="AA6" s="39" t="s">
        <v>447</v>
      </c>
      <c r="AB6" s="134">
        <v>1</v>
      </c>
      <c r="AC6" s="39" t="s">
        <v>447</v>
      </c>
      <c r="AD6" s="134">
        <v>2</v>
      </c>
      <c r="AE6" s="39" t="s">
        <v>447</v>
      </c>
      <c r="AF6" s="133">
        <v>2</v>
      </c>
      <c r="AG6" s="38" t="s">
        <v>448</v>
      </c>
      <c r="AH6" s="3"/>
      <c r="AI6" s="3"/>
      <c r="AJ6" s="8">
        <f t="shared" ref="AJ6:AJ20" si="0">SUM(D6,F6,H6,J6,L6,N6,P6,R6,T6,V6,X6,Z6,AB6,AD6,AF6)</f>
        <v>53</v>
      </c>
      <c r="AK6" s="36"/>
      <c r="AL6" s="142"/>
      <c r="AM6" s="46">
        <f>AJ6/$D$31</f>
        <v>8.2298136645962736E-2</v>
      </c>
    </row>
    <row r="7" spans="1:39" ht="19">
      <c r="A7" s="207"/>
      <c r="B7" s="211"/>
      <c r="C7" s="80" t="s">
        <v>497</v>
      </c>
      <c r="D7" s="138">
        <v>1</v>
      </c>
      <c r="E7" s="12" t="s">
        <v>448</v>
      </c>
      <c r="F7" s="138">
        <v>4</v>
      </c>
      <c r="G7" s="12" t="s">
        <v>448</v>
      </c>
      <c r="H7" s="137">
        <v>4</v>
      </c>
      <c r="I7" s="11" t="s">
        <v>447</v>
      </c>
      <c r="J7" s="137">
        <v>6</v>
      </c>
      <c r="K7" s="11" t="s">
        <v>447</v>
      </c>
      <c r="L7" s="138">
        <v>2</v>
      </c>
      <c r="M7" s="12" t="s">
        <v>448</v>
      </c>
      <c r="N7" s="138">
        <v>4</v>
      </c>
      <c r="O7" s="12" t="s">
        <v>448</v>
      </c>
      <c r="P7" s="138">
        <v>3</v>
      </c>
      <c r="Q7" s="12" t="s">
        <v>448</v>
      </c>
      <c r="R7" s="137">
        <v>3</v>
      </c>
      <c r="S7" s="11" t="s">
        <v>447</v>
      </c>
      <c r="T7" s="137">
        <v>3</v>
      </c>
      <c r="U7" s="11" t="s">
        <v>447</v>
      </c>
      <c r="V7" s="137">
        <v>5</v>
      </c>
      <c r="W7" s="11" t="s">
        <v>447</v>
      </c>
      <c r="X7" s="133">
        <v>2</v>
      </c>
      <c r="Y7" s="38" t="s">
        <v>448</v>
      </c>
      <c r="Z7" s="134">
        <v>2</v>
      </c>
      <c r="AA7" s="39" t="s">
        <v>447</v>
      </c>
      <c r="AB7" s="133">
        <v>4</v>
      </c>
      <c r="AC7" s="38" t="s">
        <v>448</v>
      </c>
      <c r="AD7" s="133">
        <v>2</v>
      </c>
      <c r="AE7" s="38" t="s">
        <v>448</v>
      </c>
      <c r="AF7" s="134">
        <v>3</v>
      </c>
      <c r="AG7" s="39" t="s">
        <v>447</v>
      </c>
      <c r="AH7" s="3"/>
      <c r="AI7" s="3"/>
      <c r="AJ7" s="8">
        <f t="shared" si="0"/>
        <v>48</v>
      </c>
      <c r="AK7" s="36"/>
      <c r="AL7" s="142"/>
      <c r="AM7" s="46">
        <f t="shared" ref="AM7:AM20" si="1">AJ7/$D$31</f>
        <v>7.4534161490683232E-2</v>
      </c>
    </row>
    <row r="8" spans="1:39" ht="19">
      <c r="A8" s="207"/>
      <c r="B8" s="194" t="s">
        <v>512</v>
      </c>
      <c r="C8" s="80" t="s">
        <v>450</v>
      </c>
      <c r="D8" s="137">
        <v>3</v>
      </c>
      <c r="E8" s="11" t="s">
        <v>447</v>
      </c>
      <c r="F8" s="137">
        <v>9</v>
      </c>
      <c r="G8" s="11" t="s">
        <v>447</v>
      </c>
      <c r="H8" s="138">
        <v>4</v>
      </c>
      <c r="I8" s="12" t="s">
        <v>448</v>
      </c>
      <c r="J8" s="137">
        <v>1</v>
      </c>
      <c r="K8" s="11" t="s">
        <v>447</v>
      </c>
      <c r="L8" s="137">
        <v>2</v>
      </c>
      <c r="M8" s="11" t="s">
        <v>447</v>
      </c>
      <c r="N8" s="138">
        <v>9</v>
      </c>
      <c r="O8" s="12" t="s">
        <v>448</v>
      </c>
      <c r="P8" s="137">
        <v>2</v>
      </c>
      <c r="Q8" s="11" t="s">
        <v>447</v>
      </c>
      <c r="R8" s="138">
        <v>4</v>
      </c>
      <c r="S8" s="12" t="s">
        <v>448</v>
      </c>
      <c r="T8" s="137">
        <v>1</v>
      </c>
      <c r="U8" s="11" t="s">
        <v>447</v>
      </c>
      <c r="V8" s="137">
        <v>4</v>
      </c>
      <c r="W8" s="11" t="s">
        <v>447</v>
      </c>
      <c r="X8" s="134">
        <v>7</v>
      </c>
      <c r="Y8" s="39" t="s">
        <v>447</v>
      </c>
      <c r="Z8" s="134">
        <v>3</v>
      </c>
      <c r="AA8" s="39" t="s">
        <v>447</v>
      </c>
      <c r="AB8" s="134">
        <v>2</v>
      </c>
      <c r="AC8" s="39" t="s">
        <v>447</v>
      </c>
      <c r="AD8" s="134">
        <v>2</v>
      </c>
      <c r="AE8" s="39" t="s">
        <v>447</v>
      </c>
      <c r="AF8" s="134">
        <v>5</v>
      </c>
      <c r="AG8" s="39" t="s">
        <v>447</v>
      </c>
      <c r="AH8" s="3"/>
      <c r="AI8" s="3">
        <f>SUM(AJ8:AJ11)</f>
        <v>185</v>
      </c>
      <c r="AJ8" s="8">
        <f t="shared" si="0"/>
        <v>58</v>
      </c>
      <c r="AK8" s="36"/>
      <c r="AL8" s="142">
        <f>AI8/$D$31</f>
        <v>0.28726708074534163</v>
      </c>
      <c r="AM8" s="46">
        <f t="shared" si="1"/>
        <v>9.0062111801242239E-2</v>
      </c>
    </row>
    <row r="9" spans="1:39" ht="19">
      <c r="A9" s="207"/>
      <c r="B9" s="195"/>
      <c r="C9" s="80" t="s">
        <v>32</v>
      </c>
      <c r="D9" s="137">
        <v>1</v>
      </c>
      <c r="E9" s="11" t="s">
        <v>447</v>
      </c>
      <c r="F9" s="137">
        <v>3</v>
      </c>
      <c r="G9" s="11" t="s">
        <v>447</v>
      </c>
      <c r="H9" s="138">
        <v>2</v>
      </c>
      <c r="I9" s="12" t="s">
        <v>448</v>
      </c>
      <c r="J9" s="137">
        <v>2</v>
      </c>
      <c r="K9" s="11" t="s">
        <v>447</v>
      </c>
      <c r="L9" s="137">
        <v>2</v>
      </c>
      <c r="M9" s="11" t="s">
        <v>447</v>
      </c>
      <c r="N9" s="137">
        <v>3</v>
      </c>
      <c r="O9" s="11" t="s">
        <v>447</v>
      </c>
      <c r="P9" s="137">
        <v>2</v>
      </c>
      <c r="Q9" s="11" t="s">
        <v>447</v>
      </c>
      <c r="R9" s="139">
        <v>0</v>
      </c>
      <c r="S9" s="13" t="s">
        <v>448</v>
      </c>
      <c r="T9" s="137">
        <v>2</v>
      </c>
      <c r="U9" s="11" t="s">
        <v>447</v>
      </c>
      <c r="V9" s="137">
        <v>2</v>
      </c>
      <c r="W9" s="11" t="s">
        <v>447</v>
      </c>
      <c r="X9" s="134">
        <v>3</v>
      </c>
      <c r="Y9" s="39" t="s">
        <v>447</v>
      </c>
      <c r="Z9" s="134">
        <v>3</v>
      </c>
      <c r="AA9" s="39" t="s">
        <v>447</v>
      </c>
      <c r="AB9" s="135">
        <v>0</v>
      </c>
      <c r="AC9" s="40" t="s">
        <v>447</v>
      </c>
      <c r="AD9" s="136">
        <v>0</v>
      </c>
      <c r="AE9" s="44" t="s">
        <v>448</v>
      </c>
      <c r="AF9" s="133">
        <v>2</v>
      </c>
      <c r="AG9" s="38" t="s">
        <v>448</v>
      </c>
      <c r="AH9" s="3"/>
      <c r="AI9" s="3"/>
      <c r="AJ9" s="8">
        <f t="shared" si="0"/>
        <v>27</v>
      </c>
      <c r="AK9" s="36"/>
      <c r="AL9" s="142"/>
      <c r="AM9" s="46">
        <f t="shared" si="1"/>
        <v>4.192546583850932E-2</v>
      </c>
    </row>
    <row r="10" spans="1:39" ht="19">
      <c r="A10" s="207"/>
      <c r="B10" s="195"/>
      <c r="C10" s="80" t="s">
        <v>451</v>
      </c>
      <c r="D10" s="137">
        <v>2</v>
      </c>
      <c r="E10" s="11" t="s">
        <v>447</v>
      </c>
      <c r="F10" s="137">
        <v>7</v>
      </c>
      <c r="G10" s="11" t="s">
        <v>447</v>
      </c>
      <c r="H10" s="137">
        <v>3</v>
      </c>
      <c r="I10" s="11" t="s">
        <v>447</v>
      </c>
      <c r="J10" s="137">
        <v>2</v>
      </c>
      <c r="K10" s="11" t="s">
        <v>447</v>
      </c>
      <c r="L10" s="137">
        <v>2</v>
      </c>
      <c r="M10" s="11" t="s">
        <v>447</v>
      </c>
      <c r="N10" s="137">
        <v>6</v>
      </c>
      <c r="O10" s="11" t="s">
        <v>447</v>
      </c>
      <c r="P10" s="137">
        <v>2</v>
      </c>
      <c r="Q10" s="11" t="s">
        <v>447</v>
      </c>
      <c r="R10" s="138">
        <v>3</v>
      </c>
      <c r="S10" s="12" t="s">
        <v>448</v>
      </c>
      <c r="T10" s="137">
        <v>2</v>
      </c>
      <c r="U10" s="11" t="s">
        <v>447</v>
      </c>
      <c r="V10" s="137">
        <v>3</v>
      </c>
      <c r="W10" s="11" t="s">
        <v>447</v>
      </c>
      <c r="X10" s="134">
        <v>3</v>
      </c>
      <c r="Y10" s="39" t="s">
        <v>447</v>
      </c>
      <c r="Z10" s="134">
        <v>1</v>
      </c>
      <c r="AA10" s="39" t="s">
        <v>447</v>
      </c>
      <c r="AB10" s="134">
        <v>3</v>
      </c>
      <c r="AC10" s="39" t="s">
        <v>447</v>
      </c>
      <c r="AD10" s="134">
        <v>1</v>
      </c>
      <c r="AE10" s="39" t="s">
        <v>447</v>
      </c>
      <c r="AF10" s="134">
        <v>2</v>
      </c>
      <c r="AG10" s="39" t="s">
        <v>447</v>
      </c>
      <c r="AH10" s="3"/>
      <c r="AI10" s="3"/>
      <c r="AJ10" s="8">
        <f t="shared" si="0"/>
        <v>42</v>
      </c>
      <c r="AK10" s="36"/>
      <c r="AL10" s="142"/>
      <c r="AM10" s="46">
        <f t="shared" si="1"/>
        <v>6.5217391304347824E-2</v>
      </c>
    </row>
    <row r="11" spans="1:39" ht="19">
      <c r="A11" s="208"/>
      <c r="B11" s="196"/>
      <c r="C11" s="80" t="s">
        <v>452</v>
      </c>
      <c r="D11" s="137">
        <v>3</v>
      </c>
      <c r="E11" s="11" t="s">
        <v>447</v>
      </c>
      <c r="F11" s="137">
        <v>7</v>
      </c>
      <c r="G11" s="11" t="s">
        <v>447</v>
      </c>
      <c r="H11" s="138">
        <v>3</v>
      </c>
      <c r="I11" s="12" t="s">
        <v>448</v>
      </c>
      <c r="J11" s="137">
        <v>4</v>
      </c>
      <c r="K11" s="11" t="s">
        <v>447</v>
      </c>
      <c r="L11" s="137">
        <v>1</v>
      </c>
      <c r="M11" s="11" t="s">
        <v>447</v>
      </c>
      <c r="N11" s="137">
        <v>10</v>
      </c>
      <c r="O11" s="11" t="s">
        <v>447</v>
      </c>
      <c r="P11" s="137">
        <v>3</v>
      </c>
      <c r="Q11" s="11" t="s">
        <v>447</v>
      </c>
      <c r="R11" s="138">
        <v>6</v>
      </c>
      <c r="S11" s="12" t="s">
        <v>448</v>
      </c>
      <c r="T11" s="137">
        <v>1</v>
      </c>
      <c r="U11" s="11" t="s">
        <v>447</v>
      </c>
      <c r="V11" s="137">
        <v>6</v>
      </c>
      <c r="W11" s="11" t="s">
        <v>447</v>
      </c>
      <c r="X11" s="133">
        <v>2</v>
      </c>
      <c r="Y11" s="38" t="s">
        <v>448</v>
      </c>
      <c r="Z11" s="134">
        <v>4</v>
      </c>
      <c r="AA11" s="39" t="s">
        <v>447</v>
      </c>
      <c r="AB11" s="133">
        <v>2</v>
      </c>
      <c r="AC11" s="38" t="s">
        <v>448</v>
      </c>
      <c r="AD11" s="134">
        <v>2</v>
      </c>
      <c r="AE11" s="39" t="s">
        <v>447</v>
      </c>
      <c r="AF11" s="134">
        <v>4</v>
      </c>
      <c r="AG11" s="39" t="s">
        <v>447</v>
      </c>
      <c r="AH11" s="3"/>
      <c r="AI11" s="3"/>
      <c r="AJ11" s="8">
        <f t="shared" si="0"/>
        <v>58</v>
      </c>
      <c r="AK11" s="36"/>
      <c r="AL11" s="142"/>
      <c r="AM11" s="46">
        <f>AJ11/$D$31</f>
        <v>9.0062111801242239E-2</v>
      </c>
    </row>
    <row r="12" spans="1:39" ht="19">
      <c r="A12" s="206" t="s">
        <v>453</v>
      </c>
      <c r="B12" s="194" t="s">
        <v>500</v>
      </c>
      <c r="C12" s="80" t="s">
        <v>454</v>
      </c>
      <c r="D12" s="138">
        <v>1</v>
      </c>
      <c r="E12" s="12" t="s">
        <v>448</v>
      </c>
      <c r="F12" s="138">
        <v>6</v>
      </c>
      <c r="G12" s="12" t="s">
        <v>448</v>
      </c>
      <c r="H12" s="137">
        <v>6</v>
      </c>
      <c r="I12" s="11" t="s">
        <v>447</v>
      </c>
      <c r="J12" s="138">
        <v>1</v>
      </c>
      <c r="K12" s="12" t="s">
        <v>448</v>
      </c>
      <c r="L12" s="139">
        <v>0</v>
      </c>
      <c r="M12" s="13" t="s">
        <v>448</v>
      </c>
      <c r="N12" s="138">
        <v>7</v>
      </c>
      <c r="O12" s="12" t="s">
        <v>448</v>
      </c>
      <c r="P12" s="138">
        <v>2</v>
      </c>
      <c r="Q12" s="12" t="s">
        <v>448</v>
      </c>
      <c r="R12" s="139">
        <v>0</v>
      </c>
      <c r="S12" s="13" t="s">
        <v>448</v>
      </c>
      <c r="T12" s="139">
        <v>0</v>
      </c>
      <c r="U12" s="13" t="s">
        <v>448</v>
      </c>
      <c r="V12" s="138">
        <v>3</v>
      </c>
      <c r="W12" s="12" t="s">
        <v>448</v>
      </c>
      <c r="X12" s="133">
        <v>5</v>
      </c>
      <c r="Y12" s="38" t="s">
        <v>448</v>
      </c>
      <c r="Z12" s="133">
        <v>1</v>
      </c>
      <c r="AA12" s="38" t="s">
        <v>448</v>
      </c>
      <c r="AB12" s="133">
        <v>4</v>
      </c>
      <c r="AC12" s="38" t="s">
        <v>448</v>
      </c>
      <c r="AD12" s="134">
        <v>2</v>
      </c>
      <c r="AE12" s="39" t="s">
        <v>447</v>
      </c>
      <c r="AF12" s="136">
        <v>0</v>
      </c>
      <c r="AG12" s="44" t="s">
        <v>448</v>
      </c>
      <c r="AH12" s="3">
        <f>SUM(AI12:AI18)</f>
        <v>237</v>
      </c>
      <c r="AI12" s="3">
        <f>SUM(AJ12:AJ15)</f>
        <v>148</v>
      </c>
      <c r="AJ12" s="8">
        <f t="shared" si="0"/>
        <v>38</v>
      </c>
      <c r="AK12" s="36">
        <f>AH12/$D$31</f>
        <v>0.36801242236024845</v>
      </c>
      <c r="AL12" s="142">
        <f>AI12/$D$31</f>
        <v>0.22981366459627328</v>
      </c>
      <c r="AM12" s="46">
        <f t="shared" si="1"/>
        <v>5.9006211180124224E-2</v>
      </c>
    </row>
    <row r="13" spans="1:39" ht="19">
      <c r="A13" s="207"/>
      <c r="B13" s="195"/>
      <c r="C13" s="80" t="s">
        <v>265</v>
      </c>
      <c r="D13" s="138">
        <v>2</v>
      </c>
      <c r="E13" s="12" t="s">
        <v>448</v>
      </c>
      <c r="F13" s="138">
        <v>6</v>
      </c>
      <c r="G13" s="12" t="s">
        <v>448</v>
      </c>
      <c r="H13" s="137">
        <v>11</v>
      </c>
      <c r="I13" s="11" t="s">
        <v>447</v>
      </c>
      <c r="J13" s="138">
        <v>2</v>
      </c>
      <c r="K13" s="12" t="s">
        <v>448</v>
      </c>
      <c r="L13" s="137">
        <v>2</v>
      </c>
      <c r="M13" s="11" t="s">
        <v>447</v>
      </c>
      <c r="N13" s="137">
        <v>6</v>
      </c>
      <c r="O13" s="11" t="s">
        <v>447</v>
      </c>
      <c r="P13" s="137">
        <v>4</v>
      </c>
      <c r="Q13" s="11" t="s">
        <v>447</v>
      </c>
      <c r="R13" s="138">
        <v>4</v>
      </c>
      <c r="S13" s="12" t="s">
        <v>448</v>
      </c>
      <c r="T13" s="138">
        <v>1</v>
      </c>
      <c r="U13" s="12" t="s">
        <v>448</v>
      </c>
      <c r="V13" s="137">
        <v>5</v>
      </c>
      <c r="W13" s="11" t="s">
        <v>447</v>
      </c>
      <c r="X13" s="134">
        <v>7</v>
      </c>
      <c r="Y13" s="39" t="s">
        <v>447</v>
      </c>
      <c r="Z13" s="133">
        <v>2</v>
      </c>
      <c r="AA13" s="38" t="s">
        <v>448</v>
      </c>
      <c r="AB13" s="134">
        <v>3</v>
      </c>
      <c r="AC13" s="39" t="s">
        <v>447</v>
      </c>
      <c r="AD13" s="133">
        <v>8</v>
      </c>
      <c r="AE13" s="38" t="s">
        <v>448</v>
      </c>
      <c r="AF13" s="134">
        <v>2</v>
      </c>
      <c r="AG13" s="39" t="s">
        <v>447</v>
      </c>
      <c r="AH13" s="3"/>
      <c r="AI13" s="3"/>
      <c r="AJ13" s="8">
        <f t="shared" si="0"/>
        <v>65</v>
      </c>
      <c r="AK13" s="36"/>
      <c r="AL13" s="142"/>
      <c r="AM13" s="46">
        <f t="shared" si="1"/>
        <v>0.10093167701863354</v>
      </c>
    </row>
    <row r="14" spans="1:39" ht="19">
      <c r="A14" s="207"/>
      <c r="B14" s="195"/>
      <c r="C14" s="80" t="s">
        <v>455</v>
      </c>
      <c r="D14" s="139">
        <v>0</v>
      </c>
      <c r="E14" s="13" t="s">
        <v>448</v>
      </c>
      <c r="F14" s="138">
        <v>3</v>
      </c>
      <c r="G14" s="12" t="s">
        <v>448</v>
      </c>
      <c r="H14" s="138">
        <v>3</v>
      </c>
      <c r="I14" s="12" t="s">
        <v>448</v>
      </c>
      <c r="J14" s="138">
        <v>3</v>
      </c>
      <c r="K14" s="12" t="s">
        <v>448</v>
      </c>
      <c r="L14" s="138">
        <v>2</v>
      </c>
      <c r="M14" s="12" t="s">
        <v>448</v>
      </c>
      <c r="N14" s="138">
        <v>3</v>
      </c>
      <c r="O14" s="12" t="s">
        <v>448</v>
      </c>
      <c r="P14" s="138">
        <v>3</v>
      </c>
      <c r="Q14" s="12" t="s">
        <v>448</v>
      </c>
      <c r="R14" s="139">
        <v>0</v>
      </c>
      <c r="S14" s="13" t="s">
        <v>448</v>
      </c>
      <c r="T14" s="139">
        <v>0</v>
      </c>
      <c r="U14" s="13" t="s">
        <v>448</v>
      </c>
      <c r="V14" s="139">
        <v>0</v>
      </c>
      <c r="W14" s="13" t="s">
        <v>448</v>
      </c>
      <c r="X14" s="133">
        <v>6</v>
      </c>
      <c r="Y14" s="38" t="s">
        <v>448</v>
      </c>
      <c r="Z14" s="136">
        <v>0</v>
      </c>
      <c r="AA14" s="44" t="s">
        <v>448</v>
      </c>
      <c r="AB14" s="133">
        <v>5</v>
      </c>
      <c r="AC14" s="38" t="s">
        <v>448</v>
      </c>
      <c r="AD14" s="136">
        <v>0</v>
      </c>
      <c r="AE14" s="44" t="s">
        <v>448</v>
      </c>
      <c r="AF14" s="133">
        <v>1</v>
      </c>
      <c r="AG14" s="38" t="s">
        <v>448</v>
      </c>
      <c r="AH14" s="3"/>
      <c r="AI14" s="3"/>
      <c r="AJ14" s="8">
        <f t="shared" si="0"/>
        <v>29</v>
      </c>
      <c r="AK14" s="36"/>
      <c r="AL14" s="142"/>
      <c r="AM14" s="46">
        <f>AJ14/$D$31</f>
        <v>4.503105590062112E-2</v>
      </c>
    </row>
    <row r="15" spans="1:39" ht="19">
      <c r="A15" s="207"/>
      <c r="B15" s="196"/>
      <c r="C15" s="80" t="s">
        <v>40</v>
      </c>
      <c r="D15" s="139">
        <v>0</v>
      </c>
      <c r="E15" s="13" t="s">
        <v>448</v>
      </c>
      <c r="F15" s="138">
        <v>2</v>
      </c>
      <c r="G15" s="12" t="s">
        <v>448</v>
      </c>
      <c r="H15" s="140">
        <v>0</v>
      </c>
      <c r="I15" s="14" t="s">
        <v>447</v>
      </c>
      <c r="J15" s="138">
        <v>3</v>
      </c>
      <c r="K15" s="12" t="s">
        <v>448</v>
      </c>
      <c r="L15" s="138">
        <v>2</v>
      </c>
      <c r="M15" s="12" t="s">
        <v>448</v>
      </c>
      <c r="N15" s="138">
        <v>2</v>
      </c>
      <c r="O15" s="12" t="s">
        <v>448</v>
      </c>
      <c r="P15" s="138">
        <v>1</v>
      </c>
      <c r="Q15" s="12" t="s">
        <v>448</v>
      </c>
      <c r="R15" s="139">
        <v>0</v>
      </c>
      <c r="S15" s="13" t="s">
        <v>448</v>
      </c>
      <c r="T15" s="139">
        <v>0</v>
      </c>
      <c r="U15" s="13" t="s">
        <v>448</v>
      </c>
      <c r="V15" s="139">
        <v>0</v>
      </c>
      <c r="W15" s="13" t="s">
        <v>448</v>
      </c>
      <c r="X15" s="133">
        <v>3</v>
      </c>
      <c r="Y15" s="38" t="s">
        <v>448</v>
      </c>
      <c r="Z15" s="136">
        <v>0</v>
      </c>
      <c r="AA15" s="44" t="s">
        <v>448</v>
      </c>
      <c r="AB15" s="133">
        <v>3</v>
      </c>
      <c r="AC15" s="38" t="s">
        <v>448</v>
      </c>
      <c r="AD15" s="136">
        <v>0</v>
      </c>
      <c r="AE15" s="44" t="s">
        <v>448</v>
      </c>
      <c r="AF15" s="136">
        <v>0</v>
      </c>
      <c r="AG15" s="44" t="s">
        <v>448</v>
      </c>
      <c r="AH15" s="3"/>
      <c r="AI15" s="3"/>
      <c r="AJ15" s="8">
        <f t="shared" si="0"/>
        <v>16</v>
      </c>
      <c r="AK15" s="36"/>
      <c r="AL15" s="142"/>
      <c r="AM15" s="46">
        <f t="shared" si="1"/>
        <v>2.4844720496894408E-2</v>
      </c>
    </row>
    <row r="16" spans="1:39" ht="19">
      <c r="A16" s="207"/>
      <c r="B16" s="192" t="s">
        <v>43</v>
      </c>
      <c r="C16" s="80" t="s">
        <v>44</v>
      </c>
      <c r="D16" s="139">
        <v>0</v>
      </c>
      <c r="E16" s="13" t="s">
        <v>448</v>
      </c>
      <c r="F16" s="138">
        <v>2</v>
      </c>
      <c r="G16" s="12" t="s">
        <v>448</v>
      </c>
      <c r="H16" s="137">
        <v>5</v>
      </c>
      <c r="I16" s="11" t="s">
        <v>447</v>
      </c>
      <c r="J16" s="139">
        <v>0</v>
      </c>
      <c r="K16" s="13" t="s">
        <v>448</v>
      </c>
      <c r="L16" s="139">
        <v>0</v>
      </c>
      <c r="M16" s="13" t="s">
        <v>448</v>
      </c>
      <c r="N16" s="138">
        <v>2</v>
      </c>
      <c r="O16" s="12" t="s">
        <v>448</v>
      </c>
      <c r="P16" s="138">
        <v>3</v>
      </c>
      <c r="Q16" s="12" t="s">
        <v>448</v>
      </c>
      <c r="R16" s="138">
        <v>4</v>
      </c>
      <c r="S16" s="12" t="s">
        <v>448</v>
      </c>
      <c r="T16" s="138">
        <v>1</v>
      </c>
      <c r="U16" s="12" t="s">
        <v>448</v>
      </c>
      <c r="V16" s="140">
        <v>0</v>
      </c>
      <c r="W16" s="14" t="s">
        <v>447</v>
      </c>
      <c r="X16" s="133">
        <v>2</v>
      </c>
      <c r="Y16" s="38" t="s">
        <v>448</v>
      </c>
      <c r="Z16" s="136">
        <v>0</v>
      </c>
      <c r="AA16" s="44" t="s">
        <v>448</v>
      </c>
      <c r="AB16" s="136">
        <v>0</v>
      </c>
      <c r="AC16" s="44" t="s">
        <v>448</v>
      </c>
      <c r="AD16" s="134">
        <v>1</v>
      </c>
      <c r="AE16" s="39" t="s">
        <v>447</v>
      </c>
      <c r="AF16" s="133">
        <v>1</v>
      </c>
      <c r="AG16" s="38" t="s">
        <v>448</v>
      </c>
      <c r="AH16" s="3"/>
      <c r="AI16" s="3">
        <f>SUM(AJ16:AJ17)</f>
        <v>60</v>
      </c>
      <c r="AJ16" s="8">
        <f t="shared" si="0"/>
        <v>21</v>
      </c>
      <c r="AK16" s="36"/>
      <c r="AL16" s="142">
        <f>AI16/$D$31</f>
        <v>9.3167701863354033E-2</v>
      </c>
      <c r="AM16" s="46">
        <f t="shared" si="1"/>
        <v>3.2608695652173912E-2</v>
      </c>
    </row>
    <row r="17" spans="1:39" ht="19">
      <c r="A17" s="207"/>
      <c r="B17" s="193"/>
      <c r="C17" s="80" t="s">
        <v>46</v>
      </c>
      <c r="D17" s="138">
        <v>1</v>
      </c>
      <c r="E17" s="12" t="s">
        <v>448</v>
      </c>
      <c r="F17" s="138">
        <v>6</v>
      </c>
      <c r="G17" s="12" t="s">
        <v>448</v>
      </c>
      <c r="H17" s="137">
        <v>6</v>
      </c>
      <c r="I17" s="11" t="s">
        <v>447</v>
      </c>
      <c r="J17" s="138">
        <v>2</v>
      </c>
      <c r="K17" s="12" t="s">
        <v>448</v>
      </c>
      <c r="L17" s="137">
        <v>4</v>
      </c>
      <c r="M17" s="11" t="s">
        <v>447</v>
      </c>
      <c r="N17" s="138">
        <v>2</v>
      </c>
      <c r="O17" s="12" t="s">
        <v>448</v>
      </c>
      <c r="P17" s="138">
        <v>5</v>
      </c>
      <c r="Q17" s="12" t="s">
        <v>448</v>
      </c>
      <c r="R17" s="139">
        <v>0</v>
      </c>
      <c r="S17" s="13" t="s">
        <v>448</v>
      </c>
      <c r="T17" s="138">
        <v>1</v>
      </c>
      <c r="U17" s="12" t="s">
        <v>448</v>
      </c>
      <c r="V17" s="140">
        <v>0</v>
      </c>
      <c r="W17" s="14" t="s">
        <v>447</v>
      </c>
      <c r="X17" s="133">
        <v>5</v>
      </c>
      <c r="Y17" s="38" t="s">
        <v>448</v>
      </c>
      <c r="Z17" s="136">
        <v>0</v>
      </c>
      <c r="AA17" s="44" t="s">
        <v>448</v>
      </c>
      <c r="AB17" s="133">
        <v>3</v>
      </c>
      <c r="AC17" s="38" t="s">
        <v>448</v>
      </c>
      <c r="AD17" s="134">
        <v>1</v>
      </c>
      <c r="AE17" s="39" t="s">
        <v>447</v>
      </c>
      <c r="AF17" s="134">
        <v>3</v>
      </c>
      <c r="AG17" s="39" t="s">
        <v>447</v>
      </c>
      <c r="AH17" s="3"/>
      <c r="AI17" s="3"/>
      <c r="AJ17" s="8">
        <f t="shared" si="0"/>
        <v>39</v>
      </c>
      <c r="AK17" s="36"/>
      <c r="AL17" s="142"/>
      <c r="AM17" s="46">
        <f t="shared" si="1"/>
        <v>6.0559006211180127E-2</v>
      </c>
    </row>
    <row r="18" spans="1:39" ht="19" customHeight="1">
      <c r="A18" s="208"/>
      <c r="B18" s="24" t="s">
        <v>49</v>
      </c>
      <c r="C18" s="80" t="s">
        <v>456</v>
      </c>
      <c r="D18" s="139">
        <v>0</v>
      </c>
      <c r="E18" s="13" t="s">
        <v>448</v>
      </c>
      <c r="F18" s="138">
        <v>4</v>
      </c>
      <c r="G18" s="12" t="s">
        <v>448</v>
      </c>
      <c r="H18" s="138">
        <v>4</v>
      </c>
      <c r="I18" s="12" t="s">
        <v>448</v>
      </c>
      <c r="J18" s="139">
        <v>0</v>
      </c>
      <c r="K18" s="13" t="s">
        <v>448</v>
      </c>
      <c r="L18" s="137">
        <v>2</v>
      </c>
      <c r="M18" s="11" t="s">
        <v>447</v>
      </c>
      <c r="N18" s="138">
        <v>2</v>
      </c>
      <c r="O18" s="12" t="s">
        <v>448</v>
      </c>
      <c r="P18" s="138">
        <v>4</v>
      </c>
      <c r="Q18" s="12" t="s">
        <v>448</v>
      </c>
      <c r="R18" s="138">
        <v>3</v>
      </c>
      <c r="S18" s="12" t="s">
        <v>448</v>
      </c>
      <c r="T18" s="138">
        <v>1</v>
      </c>
      <c r="U18" s="12" t="s">
        <v>448</v>
      </c>
      <c r="V18" s="138">
        <v>2</v>
      </c>
      <c r="W18" s="12" t="s">
        <v>448</v>
      </c>
      <c r="X18" s="133">
        <v>4</v>
      </c>
      <c r="Y18" s="38" t="s">
        <v>448</v>
      </c>
      <c r="Z18" s="133">
        <v>1</v>
      </c>
      <c r="AA18" s="38" t="s">
        <v>448</v>
      </c>
      <c r="AB18" s="133">
        <v>1</v>
      </c>
      <c r="AC18" s="38" t="s">
        <v>448</v>
      </c>
      <c r="AD18" s="133">
        <v>1</v>
      </c>
      <c r="AE18" s="38" t="s">
        <v>448</v>
      </c>
      <c r="AF18" s="136">
        <v>0</v>
      </c>
      <c r="AG18" s="44" t="s">
        <v>448</v>
      </c>
      <c r="AH18" s="3"/>
      <c r="AI18" s="8">
        <f>AJ18</f>
        <v>29</v>
      </c>
      <c r="AJ18" s="8">
        <f t="shared" si="0"/>
        <v>29</v>
      </c>
      <c r="AK18" s="36"/>
      <c r="AL18" s="142">
        <f>AI18/$D$31</f>
        <v>4.503105590062112E-2</v>
      </c>
      <c r="AM18" s="46">
        <f t="shared" si="1"/>
        <v>4.503105590062112E-2</v>
      </c>
    </row>
    <row r="19" spans="1:39" ht="19">
      <c r="A19" s="190" t="s">
        <v>496</v>
      </c>
      <c r="B19" s="199" t="s">
        <v>458</v>
      </c>
      <c r="C19" s="200"/>
      <c r="D19" s="140">
        <v>0</v>
      </c>
      <c r="E19" s="14" t="s">
        <v>447</v>
      </c>
      <c r="F19" s="140">
        <v>0</v>
      </c>
      <c r="G19" s="14" t="s">
        <v>447</v>
      </c>
      <c r="H19" s="141">
        <v>22</v>
      </c>
      <c r="I19" s="11" t="s">
        <v>447</v>
      </c>
      <c r="J19" s="140">
        <v>0</v>
      </c>
      <c r="K19" s="14" t="s">
        <v>447</v>
      </c>
      <c r="L19" s="140">
        <v>0</v>
      </c>
      <c r="M19" s="14" t="s">
        <v>447</v>
      </c>
      <c r="N19" s="137">
        <v>14</v>
      </c>
      <c r="O19" s="11" t="s">
        <v>447</v>
      </c>
      <c r="P19" s="138">
        <v>3</v>
      </c>
      <c r="Q19" s="12" t="s">
        <v>448</v>
      </c>
      <c r="R19" s="138">
        <v>4</v>
      </c>
      <c r="S19" s="12" t="s">
        <v>448</v>
      </c>
      <c r="T19" s="140">
        <v>0</v>
      </c>
      <c r="U19" s="14" t="s">
        <v>447</v>
      </c>
      <c r="V19" s="137">
        <v>11</v>
      </c>
      <c r="W19" s="11" t="s">
        <v>447</v>
      </c>
      <c r="X19" s="135">
        <v>0</v>
      </c>
      <c r="Y19" s="40" t="s">
        <v>447</v>
      </c>
      <c r="Z19" s="136">
        <v>0</v>
      </c>
      <c r="AA19" s="44" t="s">
        <v>448</v>
      </c>
      <c r="AB19" s="136">
        <v>0</v>
      </c>
      <c r="AC19" s="44" t="s">
        <v>448</v>
      </c>
      <c r="AD19" s="136">
        <v>0</v>
      </c>
      <c r="AE19" s="44" t="s">
        <v>448</v>
      </c>
      <c r="AF19" s="136">
        <v>0</v>
      </c>
      <c r="AG19" s="44" t="s">
        <v>448</v>
      </c>
      <c r="AH19" s="3">
        <f>SUM(AI19:AI20)</f>
        <v>62</v>
      </c>
      <c r="AI19" s="8">
        <f>AJ19</f>
        <v>54</v>
      </c>
      <c r="AJ19" s="8">
        <f t="shared" si="0"/>
        <v>54</v>
      </c>
      <c r="AK19" s="36">
        <f>AH19/$D$31</f>
        <v>9.627329192546584E-2</v>
      </c>
      <c r="AL19" s="142">
        <f>AI19/$D$31</f>
        <v>8.3850931677018639E-2</v>
      </c>
      <c r="AM19" s="46">
        <f t="shared" si="1"/>
        <v>8.3850931677018639E-2</v>
      </c>
    </row>
    <row r="20" spans="1:39" ht="19">
      <c r="A20" s="191"/>
      <c r="B20" s="201" t="s">
        <v>459</v>
      </c>
      <c r="C20" s="202"/>
      <c r="D20" s="139">
        <v>0</v>
      </c>
      <c r="E20" s="13" t="s">
        <v>448</v>
      </c>
      <c r="F20" s="140">
        <v>0</v>
      </c>
      <c r="G20" s="14" t="s">
        <v>447</v>
      </c>
      <c r="H20" s="137">
        <v>4</v>
      </c>
      <c r="I20" s="11" t="s">
        <v>447</v>
      </c>
      <c r="J20" s="139">
        <v>0</v>
      </c>
      <c r="K20" s="13" t="s">
        <v>448</v>
      </c>
      <c r="L20" s="140">
        <v>0</v>
      </c>
      <c r="M20" s="14" t="s">
        <v>447</v>
      </c>
      <c r="N20" s="137">
        <v>2</v>
      </c>
      <c r="O20" s="11" t="s">
        <v>447</v>
      </c>
      <c r="P20" s="139">
        <v>0</v>
      </c>
      <c r="Q20" s="13" t="s">
        <v>448</v>
      </c>
      <c r="R20" s="138">
        <v>2</v>
      </c>
      <c r="S20" s="12" t="s">
        <v>448</v>
      </c>
      <c r="T20" s="140">
        <v>0</v>
      </c>
      <c r="U20" s="14" t="s">
        <v>447</v>
      </c>
      <c r="V20" s="139">
        <v>0</v>
      </c>
      <c r="W20" s="13" t="s">
        <v>448</v>
      </c>
      <c r="X20" s="135">
        <v>0</v>
      </c>
      <c r="Y20" s="40" t="s">
        <v>447</v>
      </c>
      <c r="Z20" s="136">
        <v>0</v>
      </c>
      <c r="AA20" s="44" t="s">
        <v>448</v>
      </c>
      <c r="AB20" s="136">
        <v>0</v>
      </c>
      <c r="AC20" s="44" t="s">
        <v>448</v>
      </c>
      <c r="AD20" s="136">
        <v>0</v>
      </c>
      <c r="AE20" s="44" t="s">
        <v>448</v>
      </c>
      <c r="AF20" s="135">
        <v>0</v>
      </c>
      <c r="AG20" s="40" t="s">
        <v>447</v>
      </c>
      <c r="AH20" s="3"/>
      <c r="AI20" s="8">
        <f>AJ20</f>
        <v>8</v>
      </c>
      <c r="AJ20" s="8">
        <f t="shared" si="0"/>
        <v>8</v>
      </c>
      <c r="AK20" s="36"/>
      <c r="AL20" s="142">
        <f>AI20/$D$31</f>
        <v>1.2422360248447204E-2</v>
      </c>
      <c r="AM20" s="46">
        <f t="shared" si="1"/>
        <v>1.2422360248447204E-2</v>
      </c>
    </row>
    <row r="21" spans="1:39">
      <c r="A21" s="23"/>
      <c r="B21" s="197" t="s">
        <v>488</v>
      </c>
      <c r="C21" s="198"/>
      <c r="D21" s="9"/>
      <c r="E21" s="34">
        <f>E26/COUNTIF(D5:D20,"&gt;0")</f>
        <v>0.6</v>
      </c>
      <c r="F21" s="9"/>
      <c r="G21" s="34">
        <f>G26/COUNTIF(F5:F20,"&gt;0")</f>
        <v>0.42857142857142855</v>
      </c>
      <c r="H21" s="9"/>
      <c r="I21" s="34">
        <f>I26/COUNTIF(H5:H20,"&gt;0")</f>
        <v>0.53333333333333333</v>
      </c>
      <c r="J21" s="9"/>
      <c r="K21" s="34">
        <f>K26/COUNTIF(J5:J20,"&gt;0")</f>
        <v>0.41666666666666669</v>
      </c>
      <c r="L21" s="9"/>
      <c r="M21" s="34">
        <f>M26/COUNTIF(L5:L20,"&gt;0")</f>
        <v>0.58333333333333337</v>
      </c>
      <c r="N21" s="9"/>
      <c r="O21" s="34">
        <f>O26/COUNTIF(N5:N20,"&gt;0")</f>
        <v>0.375</v>
      </c>
      <c r="P21" s="9"/>
      <c r="Q21" s="34">
        <f>Q26/COUNTIF(P5:P20,"&gt;0")</f>
        <v>0.46666666666666667</v>
      </c>
      <c r="R21" s="9"/>
      <c r="S21" s="34">
        <f>S26/COUNTIF(R5:R20,"&gt;0")</f>
        <v>9.0909090909090912E-2</v>
      </c>
      <c r="T21" s="9"/>
      <c r="U21" s="34">
        <f>U26/COUNTIF(T5:T20,"&gt;0")</f>
        <v>0.63636363636363635</v>
      </c>
      <c r="V21" s="9"/>
      <c r="W21" s="34">
        <f>W26/COUNTIF(V5:V20,"&gt;0")</f>
        <v>0.72727272727272729</v>
      </c>
      <c r="X21" s="9"/>
      <c r="Y21" s="34">
        <f>Y26/COUNTIF(X5:X20,"&gt;0")</f>
        <v>0.2857142857142857</v>
      </c>
      <c r="Z21" s="9"/>
      <c r="AA21" s="34">
        <f>AA26/COUNTIF(Z5:Z20,"&gt;0")</f>
        <v>0.6</v>
      </c>
      <c r="AB21" s="9"/>
      <c r="AC21" s="34">
        <f>AC26/COUNTIF(AB5:AB20,"&gt;0")</f>
        <v>0.33333333333333331</v>
      </c>
      <c r="AD21" s="9"/>
      <c r="AE21" s="34">
        <f>AE26/COUNTIF(AD5:AD20,"&gt;0")</f>
        <v>0.63636363636363635</v>
      </c>
      <c r="AF21" s="9"/>
      <c r="AG21" s="34">
        <f>AG26/COUNTIF(AF5:AF20,"&gt;0")</f>
        <v>0.54545454545454541</v>
      </c>
      <c r="AK21" s="35"/>
    </row>
    <row r="22" spans="1:39">
      <c r="D22" s="63"/>
      <c r="AK22" s="35"/>
    </row>
    <row r="23" spans="1:39">
      <c r="C23" s="1" t="s">
        <v>498</v>
      </c>
      <c r="D23" s="81">
        <f>MEDIAN(E21,G21,I21,K21,M21,O21,Q21,S21,U21,W21)</f>
        <v>0.5</v>
      </c>
      <c r="AK23" s="35"/>
    </row>
    <row r="24" spans="1:39">
      <c r="G24" s="10"/>
      <c r="AK24" s="35"/>
    </row>
    <row r="25" spans="1:39" ht="29">
      <c r="B25" s="25" t="s">
        <v>465</v>
      </c>
      <c r="C25" s="38" t="s">
        <v>448</v>
      </c>
      <c r="D25" s="36">
        <f>E25/COUNTA(E$5:E$20)</f>
        <v>0.25</v>
      </c>
      <c r="E25" s="37">
        <v>4</v>
      </c>
      <c r="F25" s="36">
        <f>G25/COUNTA(G$5:G$20)</f>
        <v>0.5</v>
      </c>
      <c r="G25" s="37">
        <v>8</v>
      </c>
      <c r="H25" s="36">
        <f>I25/COUNTA(I$5:I$20)</f>
        <v>0.4375</v>
      </c>
      <c r="I25" s="37">
        <v>7</v>
      </c>
      <c r="J25" s="36">
        <f>K25/COUNTA(K$5:K$20)</f>
        <v>0.4375</v>
      </c>
      <c r="K25" s="37">
        <v>7</v>
      </c>
      <c r="L25" s="36">
        <f>M25/COUNTA(M$5:M$20)</f>
        <v>0.3125</v>
      </c>
      <c r="M25" s="37">
        <v>5</v>
      </c>
      <c r="N25" s="36">
        <f>O25/COUNTA(O$5:O$20)</f>
        <v>0.625</v>
      </c>
      <c r="O25" s="37">
        <v>10</v>
      </c>
      <c r="P25" s="36">
        <f>Q25/COUNTA(Q$5:Q$20)</f>
        <v>0.5</v>
      </c>
      <c r="Q25" s="37">
        <v>8</v>
      </c>
      <c r="R25" s="36">
        <f>S25/COUNTA(S$5:S$20)</f>
        <v>0.625</v>
      </c>
      <c r="S25" s="37">
        <v>10</v>
      </c>
      <c r="T25" s="36">
        <f>U25/COUNTA(U$5:U$20)</f>
        <v>0.25</v>
      </c>
      <c r="U25" s="37">
        <v>4</v>
      </c>
      <c r="V25" s="36">
        <f>W25/COUNTA(W$5:W$20)</f>
        <v>0.1875</v>
      </c>
      <c r="W25" s="37">
        <v>3</v>
      </c>
      <c r="X25" s="36">
        <f>Y25/COUNTA(Y$5:Y$20)</f>
        <v>0.625</v>
      </c>
      <c r="Y25" s="37">
        <v>10</v>
      </c>
      <c r="Z25" s="36">
        <f>AA25/COUNTA(AA$5:AA$20)</f>
        <v>0.25</v>
      </c>
      <c r="AA25" s="37">
        <v>4</v>
      </c>
      <c r="AB25" s="36">
        <f>AC25/COUNTA(AC$5:AC$20)</f>
        <v>0.5</v>
      </c>
      <c r="AC25" s="37">
        <v>8</v>
      </c>
      <c r="AD25" s="36">
        <f>AE25/COUNTA(AE$5:AE$20)</f>
        <v>0.25</v>
      </c>
      <c r="AE25" s="37">
        <v>4</v>
      </c>
      <c r="AF25" s="36">
        <f>AG25/COUNTA(AG$5:AG$20)</f>
        <v>0.3125</v>
      </c>
      <c r="AG25" s="37">
        <v>5</v>
      </c>
      <c r="AH25" s="47">
        <f>SUM(E25,G25,I25,K25,M25,O25,Q25,S25,U25,W25,Y25,AA25,AC25,AE25,AG25)</f>
        <v>97</v>
      </c>
      <c r="AI25" s="36">
        <f>AH25/$D$32</f>
        <v>0.40416666666666667</v>
      </c>
      <c r="AJ25" s="36">
        <f>AH25/SUM(AH25:AH26)</f>
        <v>0.5243243243243243</v>
      </c>
      <c r="AK25" s="35"/>
    </row>
    <row r="26" spans="1:39" ht="29">
      <c r="B26" s="26" t="s">
        <v>464</v>
      </c>
      <c r="C26" s="39" t="s">
        <v>447</v>
      </c>
      <c r="D26" s="36">
        <f>E26/COUNTA(E$5:E$20)</f>
        <v>0.375</v>
      </c>
      <c r="E26" s="37">
        <v>6</v>
      </c>
      <c r="F26" s="36">
        <f>G26/COUNTA(G$5:G$20)</f>
        <v>0.375</v>
      </c>
      <c r="G26" s="37">
        <v>6</v>
      </c>
      <c r="H26" s="36">
        <f>I26/COUNTA(I$5:I$20)</f>
        <v>0.5</v>
      </c>
      <c r="I26" s="37">
        <v>8</v>
      </c>
      <c r="J26" s="36">
        <f>K26/COUNTA(K$5:K$20)</f>
        <v>0.3125</v>
      </c>
      <c r="K26" s="37">
        <v>5</v>
      </c>
      <c r="L26" s="36">
        <f>M26/COUNTA(M$5:M$20)</f>
        <v>0.4375</v>
      </c>
      <c r="M26" s="37">
        <v>7</v>
      </c>
      <c r="N26" s="36">
        <f>O26/COUNTA(O$5:O$20)</f>
        <v>0.375</v>
      </c>
      <c r="O26" s="37">
        <v>6</v>
      </c>
      <c r="P26" s="36">
        <f>Q26/COUNTA(Q$5:Q$20)</f>
        <v>0.4375</v>
      </c>
      <c r="Q26" s="37">
        <v>7</v>
      </c>
      <c r="R26" s="36">
        <f>S26/COUNTA(S$5:S$20)</f>
        <v>6.25E-2</v>
      </c>
      <c r="S26" s="37">
        <v>1</v>
      </c>
      <c r="T26" s="36">
        <f>U26/COUNTA(U$5:U$20)</f>
        <v>0.4375</v>
      </c>
      <c r="U26" s="37">
        <v>7</v>
      </c>
      <c r="V26" s="36">
        <f>W26/COUNTA(W$5:W$20)</f>
        <v>0.5</v>
      </c>
      <c r="W26" s="37">
        <v>8</v>
      </c>
      <c r="X26" s="36">
        <f>Y26/COUNTA(Y$5:Y$20)</f>
        <v>0.25</v>
      </c>
      <c r="Y26" s="37">
        <v>4</v>
      </c>
      <c r="Z26" s="36">
        <f>AA26/COUNTA(AA$5:AA$20)</f>
        <v>0.375</v>
      </c>
      <c r="AA26" s="37">
        <v>6</v>
      </c>
      <c r="AB26" s="36">
        <f>AC26/COUNTA(AC$5:AC$20)</f>
        <v>0.25</v>
      </c>
      <c r="AC26" s="37">
        <v>4</v>
      </c>
      <c r="AD26" s="36">
        <f>AE26/COUNTA(AE$5:AE$20)</f>
        <v>0.4375</v>
      </c>
      <c r="AE26" s="37">
        <v>7</v>
      </c>
      <c r="AF26" s="36">
        <f>AG26/COUNTA(AG$5:AG$20)</f>
        <v>0.375</v>
      </c>
      <c r="AG26" s="37">
        <v>6</v>
      </c>
      <c r="AH26" s="47">
        <f t="shared" ref="AH26:AH28" si="2">SUM(E26,G26,I26,K26,M26,O26,Q26,S26,U26,W26,Y26,AA26,AC26,AE26,AG26)</f>
        <v>88</v>
      </c>
      <c r="AI26" s="36">
        <f>AH26/$D$32</f>
        <v>0.36666666666666664</v>
      </c>
      <c r="AJ26" s="36">
        <f>1-AJ25</f>
        <v>0.4756756756756757</v>
      </c>
      <c r="AK26" s="35"/>
    </row>
    <row r="27" spans="1:39" ht="29">
      <c r="B27" s="27" t="s">
        <v>466</v>
      </c>
      <c r="C27" s="40" t="s">
        <v>447</v>
      </c>
      <c r="D27" s="36">
        <f>E27/COUNTA(E$5:E$20)</f>
        <v>6.25E-2</v>
      </c>
      <c r="E27" s="37">
        <v>1</v>
      </c>
      <c r="F27" s="36">
        <f>G27/COUNTA(G$5:G$20)</f>
        <v>0.125</v>
      </c>
      <c r="G27" s="37">
        <v>2</v>
      </c>
      <c r="H27" s="36">
        <f>I27/COUNTA(I$5:I$20)</f>
        <v>6.25E-2</v>
      </c>
      <c r="I27" s="37">
        <v>1</v>
      </c>
      <c r="J27" s="36">
        <f>K27/COUNTA(K$5:K$20)</f>
        <v>6.25E-2</v>
      </c>
      <c r="K27" s="37">
        <v>1</v>
      </c>
      <c r="L27" s="36">
        <f>M27/COUNTA(M$5:M$20)</f>
        <v>0.125</v>
      </c>
      <c r="M27" s="37">
        <v>2</v>
      </c>
      <c r="N27" s="36">
        <f>O27/COUNTA(O$5:O$20)</f>
        <v>0</v>
      </c>
      <c r="O27" s="37">
        <v>0</v>
      </c>
      <c r="P27" s="36">
        <f>Q27/COUNTA(Q$5:Q$20)</f>
        <v>0</v>
      </c>
      <c r="Q27" s="37">
        <v>0</v>
      </c>
      <c r="R27" s="36">
        <f>S27/COUNTA(S$5:S$20)</f>
        <v>0</v>
      </c>
      <c r="S27" s="37">
        <v>0</v>
      </c>
      <c r="T27" s="36">
        <f>U27/COUNTA(U$5:U$20)</f>
        <v>0.125</v>
      </c>
      <c r="U27" s="37">
        <v>2</v>
      </c>
      <c r="V27" s="36">
        <f>W27/COUNTA(W$5:W$20)</f>
        <v>0.125</v>
      </c>
      <c r="W27" s="37">
        <v>2</v>
      </c>
      <c r="X27" s="36">
        <f>Y27/COUNTA(Y$5:Y$20)</f>
        <v>0.125</v>
      </c>
      <c r="Y27" s="37">
        <v>2</v>
      </c>
      <c r="Z27" s="36">
        <f>AA27/COUNTA(AA$5:AA$20)</f>
        <v>0</v>
      </c>
      <c r="AA27" s="37">
        <v>0</v>
      </c>
      <c r="AB27" s="36">
        <f>AC27/COUNTA(AC$5:AC$20)</f>
        <v>6.25E-2</v>
      </c>
      <c r="AC27" s="37">
        <v>1</v>
      </c>
      <c r="AD27" s="36">
        <f>AE27/COUNTA(AE$5:AE$20)</f>
        <v>0</v>
      </c>
      <c r="AE27" s="37">
        <v>0</v>
      </c>
      <c r="AF27" s="36">
        <f>AG27/COUNTA(AG$5:AG$20)</f>
        <v>6.25E-2</v>
      </c>
      <c r="AG27" s="37">
        <v>1</v>
      </c>
      <c r="AH27" s="47">
        <f t="shared" si="2"/>
        <v>15</v>
      </c>
      <c r="AI27" s="36">
        <f>AH27/$D$32</f>
        <v>6.25E-2</v>
      </c>
      <c r="AK27" s="35"/>
    </row>
    <row r="28" spans="1:39" ht="29">
      <c r="B28" s="28" t="s">
        <v>467</v>
      </c>
      <c r="C28" s="41" t="s">
        <v>448</v>
      </c>
      <c r="D28" s="36">
        <f>E28/COUNTA(E$5:E$20)</f>
        <v>0.3125</v>
      </c>
      <c r="E28" s="37">
        <v>5</v>
      </c>
      <c r="F28" s="36">
        <f>G28/COUNTA(G$5:G$20)</f>
        <v>0</v>
      </c>
      <c r="G28" s="37">
        <v>0</v>
      </c>
      <c r="H28" s="36">
        <f>I28/COUNTA(I$5:I$20)</f>
        <v>0</v>
      </c>
      <c r="I28" s="37">
        <v>0</v>
      </c>
      <c r="J28" s="36">
        <f>K28/COUNTA(K$5:K$20)</f>
        <v>0.1875</v>
      </c>
      <c r="K28" s="37">
        <v>3</v>
      </c>
      <c r="L28" s="36">
        <f>M28/COUNTA(M$5:M$20)</f>
        <v>0.125</v>
      </c>
      <c r="M28" s="37">
        <v>2</v>
      </c>
      <c r="N28" s="36">
        <f>O28/COUNTA(O$5:O$20)</f>
        <v>0</v>
      </c>
      <c r="O28" s="37">
        <v>0</v>
      </c>
      <c r="P28" s="36">
        <f>Q28/COUNTA(Q$5:Q$20)</f>
        <v>6.25E-2</v>
      </c>
      <c r="Q28" s="37">
        <v>1</v>
      </c>
      <c r="R28" s="36">
        <f>S28/COUNTA(S$5:S$20)</f>
        <v>0.3125</v>
      </c>
      <c r="S28" s="37">
        <v>5</v>
      </c>
      <c r="T28" s="36">
        <f>U28/COUNTA(U$5:U$20)</f>
        <v>0.1875</v>
      </c>
      <c r="U28" s="37">
        <v>3</v>
      </c>
      <c r="V28" s="36">
        <f>W28/COUNTA(W$5:W$20)</f>
        <v>0.1875</v>
      </c>
      <c r="W28" s="37">
        <v>3</v>
      </c>
      <c r="X28" s="36">
        <f>Y28/COUNTA(Y$5:Y$20)</f>
        <v>0</v>
      </c>
      <c r="Y28" s="37">
        <v>0</v>
      </c>
      <c r="Z28" s="36">
        <f>AA28/COUNTA(AA$5:AA$20)</f>
        <v>0.375</v>
      </c>
      <c r="AA28" s="37">
        <v>6</v>
      </c>
      <c r="AB28" s="36">
        <f>AC28/COUNTA(AC$5:AC$20)</f>
        <v>0.1875</v>
      </c>
      <c r="AC28" s="37">
        <v>3</v>
      </c>
      <c r="AD28" s="36">
        <f>AE28/COUNTA(AE$5:AE$20)</f>
        <v>0.3125</v>
      </c>
      <c r="AE28" s="37">
        <v>5</v>
      </c>
      <c r="AF28" s="36">
        <f>AG28/COUNTA(AG$5:AG$20)</f>
        <v>0.25</v>
      </c>
      <c r="AG28" s="37">
        <v>4</v>
      </c>
      <c r="AH28" s="47">
        <f t="shared" si="2"/>
        <v>40</v>
      </c>
      <c r="AI28" s="36">
        <f>AH28/$D$32</f>
        <v>0.16666666666666666</v>
      </c>
      <c r="AK28" s="35"/>
    </row>
    <row r="29" spans="1:39">
      <c r="E29" t="b">
        <f>SUM(E25:E28)=16</f>
        <v>1</v>
      </c>
      <c r="G29" t="b">
        <f>SUM(G25:G28)=16</f>
        <v>1</v>
      </c>
      <c r="I29" t="b">
        <f>SUM(I25:I28)=16</f>
        <v>1</v>
      </c>
      <c r="K29" t="b">
        <f>SUM(K25:K28)=16</f>
        <v>1</v>
      </c>
      <c r="M29" t="b">
        <f>SUM(M25:M28)=16</f>
        <v>1</v>
      </c>
      <c r="O29" t="b">
        <f>SUM(O25:O28)=16</f>
        <v>1</v>
      </c>
      <c r="Q29" t="b">
        <f>SUM(Q25:Q28)=16</f>
        <v>1</v>
      </c>
      <c r="S29" t="b">
        <f>SUM(S25:S28)=16</f>
        <v>1</v>
      </c>
      <c r="U29" t="b">
        <f>SUM(U25:U28)=16</f>
        <v>1</v>
      </c>
      <c r="W29" t="b">
        <f>SUM(W25:W28)=16</f>
        <v>1</v>
      </c>
      <c r="Y29" t="b">
        <f>SUM(Y25:Y28)=16</f>
        <v>1</v>
      </c>
      <c r="AA29" t="b">
        <f>SUM(AA25:AA28)=16</f>
        <v>1</v>
      </c>
      <c r="AC29" t="b">
        <f>SUM(AC25:AC28)=16</f>
        <v>1</v>
      </c>
      <c r="AE29" t="b">
        <f>SUM(AE25:AE28)=16</f>
        <v>1</v>
      </c>
      <c r="AG29" t="b">
        <f>SUM(AG25:AG28)=16</f>
        <v>1</v>
      </c>
      <c r="AK29" s="35"/>
    </row>
    <row r="30" spans="1:39">
      <c r="AK30" s="35"/>
    </row>
    <row r="31" spans="1:39">
      <c r="C31" s="1" t="s">
        <v>490</v>
      </c>
      <c r="D31" s="2">
        <f>SUM(D5:D20,F5:F20,H5:H20,J5:J20,L5:L20,N5:N20,P5:P20,R5:R20,T5:T20,V5:V20,X5:X20,Z5:Z20,AB5:AB20,AD5:AD20,AF5:AF20)</f>
        <v>644</v>
      </c>
      <c r="AK31" s="35"/>
    </row>
    <row r="32" spans="1:39">
      <c r="C32" s="1" t="s">
        <v>494</v>
      </c>
      <c r="D32" s="2">
        <f>SUM(E25:E28,G25:G28,I25:I28,K25:K28,M25:M28,O25:O28,Q25:Q28,S25:S28,U25:U28,W25:W28,Y25:Y28,AA25:AA28,AC25:AC28,AE25:AE28,AG25:AG28)</f>
        <v>240</v>
      </c>
      <c r="AK32" s="35"/>
    </row>
    <row r="34" spans="1:37">
      <c r="A34" s="2"/>
      <c r="B34" s="2"/>
      <c r="C34" s="2"/>
      <c r="D34" s="53" t="s">
        <v>434</v>
      </c>
      <c r="E34" s="53"/>
      <c r="F34" s="53" t="s">
        <v>435</v>
      </c>
      <c r="G34" s="53"/>
      <c r="H34" s="53" t="s">
        <v>436</v>
      </c>
      <c r="I34" s="53"/>
      <c r="J34" s="53" t="s">
        <v>437</v>
      </c>
      <c r="K34" s="53"/>
      <c r="L34" s="53" t="s">
        <v>438</v>
      </c>
      <c r="M34" s="53"/>
      <c r="N34" s="53" t="s">
        <v>439</v>
      </c>
      <c r="O34" s="53"/>
      <c r="P34" s="53" t="s">
        <v>440</v>
      </c>
      <c r="Q34" s="53"/>
      <c r="R34" s="53" t="s">
        <v>441</v>
      </c>
      <c r="S34" s="53"/>
      <c r="T34" s="53" t="s">
        <v>442</v>
      </c>
      <c r="U34" s="53"/>
      <c r="V34" s="53" t="s">
        <v>443</v>
      </c>
      <c r="W34" s="53"/>
      <c r="X34" s="64" t="s">
        <v>521</v>
      </c>
      <c r="Y34" s="64"/>
      <c r="Z34" s="64" t="s">
        <v>522</v>
      </c>
      <c r="AA34" s="64"/>
      <c r="AB34" s="64" t="s">
        <v>523</v>
      </c>
      <c r="AC34" s="64"/>
      <c r="AD34" s="64" t="s">
        <v>524</v>
      </c>
      <c r="AE34" s="64"/>
      <c r="AF34" s="64" t="s">
        <v>525</v>
      </c>
      <c r="AG34" s="64"/>
      <c r="AK34" s="35"/>
    </row>
    <row r="35" spans="1:37">
      <c r="A35" s="54" t="s">
        <v>444</v>
      </c>
      <c r="B35" s="55"/>
      <c r="C35" s="56"/>
      <c r="D35" s="17" t="s">
        <v>489</v>
      </c>
      <c r="E35" s="18" t="s">
        <v>445</v>
      </c>
      <c r="F35" s="17" t="s">
        <v>489</v>
      </c>
      <c r="G35" s="18" t="s">
        <v>445</v>
      </c>
      <c r="H35" s="17" t="s">
        <v>489</v>
      </c>
      <c r="I35" s="18" t="s">
        <v>445</v>
      </c>
      <c r="J35" s="17" t="s">
        <v>489</v>
      </c>
      <c r="K35" s="18" t="s">
        <v>445</v>
      </c>
      <c r="L35" s="17" t="s">
        <v>489</v>
      </c>
      <c r="M35" s="18" t="s">
        <v>445</v>
      </c>
      <c r="N35" s="17" t="s">
        <v>489</v>
      </c>
      <c r="O35" s="18" t="s">
        <v>445</v>
      </c>
      <c r="P35" s="17" t="s">
        <v>489</v>
      </c>
      <c r="Q35" s="18" t="s">
        <v>445</v>
      </c>
      <c r="R35" s="17" t="s">
        <v>489</v>
      </c>
      <c r="S35" s="18" t="s">
        <v>445</v>
      </c>
      <c r="T35" s="17" t="s">
        <v>489</v>
      </c>
      <c r="U35" s="18" t="s">
        <v>445</v>
      </c>
      <c r="V35" s="19" t="s">
        <v>489</v>
      </c>
      <c r="W35" s="18" t="s">
        <v>445</v>
      </c>
      <c r="X35" s="17" t="s">
        <v>489</v>
      </c>
      <c r="Y35" s="18" t="s">
        <v>445</v>
      </c>
      <c r="Z35" s="17" t="s">
        <v>489</v>
      </c>
      <c r="AA35" s="18" t="s">
        <v>445</v>
      </c>
      <c r="AB35" s="17" t="s">
        <v>489</v>
      </c>
      <c r="AC35" s="18" t="s">
        <v>445</v>
      </c>
      <c r="AD35" s="17" t="s">
        <v>489</v>
      </c>
      <c r="AE35" s="18" t="s">
        <v>445</v>
      </c>
      <c r="AF35" s="19" t="s">
        <v>489</v>
      </c>
      <c r="AG35" s="18" t="s">
        <v>445</v>
      </c>
      <c r="AK35" s="35"/>
    </row>
    <row r="36" spans="1:37" ht="19">
      <c r="A36" s="50" t="s">
        <v>446</v>
      </c>
      <c r="B36" s="209" t="s">
        <v>21</v>
      </c>
      <c r="C36" s="16" t="s">
        <v>22</v>
      </c>
      <c r="D36" s="39" t="s">
        <v>447</v>
      </c>
      <c r="E36" s="39" t="s">
        <v>447</v>
      </c>
      <c r="F36" s="42" t="s">
        <v>447</v>
      </c>
      <c r="G36" s="39" t="s">
        <v>447</v>
      </c>
      <c r="H36" s="43" t="s">
        <v>447</v>
      </c>
      <c r="I36" s="38" t="s">
        <v>448</v>
      </c>
      <c r="J36" s="43" t="s">
        <v>447</v>
      </c>
      <c r="K36" s="38" t="s">
        <v>448</v>
      </c>
      <c r="L36" s="43" t="s">
        <v>447</v>
      </c>
      <c r="M36" s="38" t="s">
        <v>448</v>
      </c>
      <c r="N36" s="43" t="s">
        <v>447</v>
      </c>
      <c r="O36" s="38" t="s">
        <v>448</v>
      </c>
      <c r="P36" s="42" t="s">
        <v>447</v>
      </c>
      <c r="Q36" s="39" t="s">
        <v>447</v>
      </c>
      <c r="R36" s="43" t="s">
        <v>447</v>
      </c>
      <c r="S36" s="38" t="s">
        <v>448</v>
      </c>
      <c r="T36" s="42" t="s">
        <v>447</v>
      </c>
      <c r="U36" s="39" t="s">
        <v>447</v>
      </c>
      <c r="V36" s="42" t="s">
        <v>447</v>
      </c>
      <c r="W36" s="39" t="s">
        <v>447</v>
      </c>
      <c r="X36" s="43" t="s">
        <v>447</v>
      </c>
      <c r="Y36" s="38" t="s">
        <v>448</v>
      </c>
      <c r="Z36" s="43" t="s">
        <v>447</v>
      </c>
      <c r="AA36" s="38" t="s">
        <v>448</v>
      </c>
      <c r="AB36" s="43" t="s">
        <v>447</v>
      </c>
      <c r="AC36" s="38" t="s">
        <v>448</v>
      </c>
      <c r="AD36" s="43" t="s">
        <v>447</v>
      </c>
      <c r="AE36" s="38" t="s">
        <v>448</v>
      </c>
      <c r="AF36" s="43" t="s">
        <v>447</v>
      </c>
      <c r="AG36" s="38" t="s">
        <v>448</v>
      </c>
      <c r="AH36" s="36">
        <f>SUM(AK36:AK42)/SUM($AK$36:$AK$51)</f>
        <v>0.75555555555555554</v>
      </c>
      <c r="AI36" s="36">
        <f>SUM(AK36:AK38)/SUM($AK$36:$AK$51)</f>
        <v>0.22222222222222221</v>
      </c>
      <c r="AJ36" s="36">
        <f t="shared" ref="AJ36:AJ51" si="3">AK36/SUM($AK$36:$AK$51)</f>
        <v>5.5555555555555552E-2</v>
      </c>
      <c r="AK36" s="22">
        <f>COUNTA(E36,G36,Q36,U36,W36)</f>
        <v>5</v>
      </c>
    </row>
    <row r="37" spans="1:37" ht="19">
      <c r="A37" s="51"/>
      <c r="B37" s="210"/>
      <c r="C37" s="16" t="s">
        <v>449</v>
      </c>
      <c r="D37" s="39" t="s">
        <v>447</v>
      </c>
      <c r="E37" s="39" t="s">
        <v>447</v>
      </c>
      <c r="F37" s="42" t="s">
        <v>447</v>
      </c>
      <c r="G37" s="39" t="s">
        <v>447</v>
      </c>
      <c r="H37" s="43" t="s">
        <v>447</v>
      </c>
      <c r="I37" s="38" t="s">
        <v>448</v>
      </c>
      <c r="J37" s="43" t="s">
        <v>447</v>
      </c>
      <c r="K37" s="38" t="s">
        <v>448</v>
      </c>
      <c r="L37" s="43" t="s">
        <v>447</v>
      </c>
      <c r="M37" s="38" t="s">
        <v>448</v>
      </c>
      <c r="N37" s="43" t="s">
        <v>447</v>
      </c>
      <c r="O37" s="38" t="s">
        <v>448</v>
      </c>
      <c r="P37" s="42" t="s">
        <v>447</v>
      </c>
      <c r="Q37" s="39" t="s">
        <v>447</v>
      </c>
      <c r="R37" s="43" t="s">
        <v>447</v>
      </c>
      <c r="S37" s="38" t="s">
        <v>448</v>
      </c>
      <c r="T37" s="42" t="s">
        <v>447</v>
      </c>
      <c r="U37" s="39" t="s">
        <v>447</v>
      </c>
      <c r="V37" s="43" t="s">
        <v>447</v>
      </c>
      <c r="W37" s="38" t="s">
        <v>448</v>
      </c>
      <c r="X37" s="43" t="s">
        <v>447</v>
      </c>
      <c r="Y37" s="38" t="s">
        <v>448</v>
      </c>
      <c r="Z37" s="39" t="s">
        <v>447</v>
      </c>
      <c r="AA37" s="39" t="s">
        <v>447</v>
      </c>
      <c r="AB37" s="39" t="s">
        <v>447</v>
      </c>
      <c r="AC37" s="39" t="s">
        <v>447</v>
      </c>
      <c r="AD37" s="39" t="s">
        <v>447</v>
      </c>
      <c r="AE37" s="39" t="s">
        <v>447</v>
      </c>
      <c r="AF37" s="43" t="s">
        <v>447</v>
      </c>
      <c r="AG37" s="38" t="s">
        <v>448</v>
      </c>
      <c r="AH37" s="36"/>
      <c r="AI37" s="36"/>
      <c r="AJ37" s="36">
        <f t="shared" si="3"/>
        <v>7.7777777777777779E-2</v>
      </c>
      <c r="AK37" s="22">
        <f>COUNTA(E37,G37,Q37,U37,AA37,AC37,AE37)</f>
        <v>7</v>
      </c>
    </row>
    <row r="38" spans="1:37" ht="19">
      <c r="A38" s="51"/>
      <c r="B38" s="211"/>
      <c r="C38" s="79" t="s">
        <v>497</v>
      </c>
      <c r="D38" s="43" t="s">
        <v>447</v>
      </c>
      <c r="E38" s="38" t="s">
        <v>448</v>
      </c>
      <c r="F38" s="43" t="s">
        <v>447</v>
      </c>
      <c r="G38" s="38" t="s">
        <v>448</v>
      </c>
      <c r="H38" s="42" t="s">
        <v>447</v>
      </c>
      <c r="I38" s="39" t="s">
        <v>447</v>
      </c>
      <c r="J38" s="42" t="s">
        <v>447</v>
      </c>
      <c r="K38" s="39" t="s">
        <v>447</v>
      </c>
      <c r="L38" s="43" t="s">
        <v>447</v>
      </c>
      <c r="M38" s="38" t="s">
        <v>448</v>
      </c>
      <c r="N38" s="43" t="s">
        <v>447</v>
      </c>
      <c r="O38" s="38" t="s">
        <v>448</v>
      </c>
      <c r="P38" s="43" t="s">
        <v>447</v>
      </c>
      <c r="Q38" s="38" t="s">
        <v>448</v>
      </c>
      <c r="R38" s="42" t="s">
        <v>447</v>
      </c>
      <c r="S38" s="39" t="s">
        <v>447</v>
      </c>
      <c r="T38" s="42" t="s">
        <v>447</v>
      </c>
      <c r="U38" s="39" t="s">
        <v>447</v>
      </c>
      <c r="V38" s="42" t="s">
        <v>447</v>
      </c>
      <c r="W38" s="39" t="s">
        <v>447</v>
      </c>
      <c r="X38" s="43" t="s">
        <v>447</v>
      </c>
      <c r="Y38" s="38" t="s">
        <v>448</v>
      </c>
      <c r="Z38" s="39" t="s">
        <v>447</v>
      </c>
      <c r="AA38" s="39" t="s">
        <v>447</v>
      </c>
      <c r="AB38" s="43" t="s">
        <v>447</v>
      </c>
      <c r="AC38" s="38" t="s">
        <v>448</v>
      </c>
      <c r="AD38" s="43" t="s">
        <v>447</v>
      </c>
      <c r="AE38" s="38" t="s">
        <v>448</v>
      </c>
      <c r="AF38" s="39" t="s">
        <v>447</v>
      </c>
      <c r="AG38" s="39" t="s">
        <v>447</v>
      </c>
      <c r="AH38" s="36"/>
      <c r="AI38" s="36"/>
      <c r="AJ38" s="36">
        <f t="shared" si="3"/>
        <v>8.8888888888888892E-2</v>
      </c>
      <c r="AK38" s="22">
        <f>COUNTA(I38,K38,S38,U38,W38,AA38,AF37,AG38)</f>
        <v>8</v>
      </c>
    </row>
    <row r="39" spans="1:37" ht="19">
      <c r="A39" s="51"/>
      <c r="B39" s="194" t="s">
        <v>512</v>
      </c>
      <c r="C39" s="16" t="s">
        <v>450</v>
      </c>
      <c r="D39" s="39" t="s">
        <v>447</v>
      </c>
      <c r="E39" s="39" t="s">
        <v>447</v>
      </c>
      <c r="F39" s="42" t="s">
        <v>447</v>
      </c>
      <c r="G39" s="39" t="s">
        <v>447</v>
      </c>
      <c r="H39" s="43" t="s">
        <v>447</v>
      </c>
      <c r="I39" s="38" t="s">
        <v>448</v>
      </c>
      <c r="J39" s="42" t="s">
        <v>447</v>
      </c>
      <c r="K39" s="39" t="s">
        <v>447</v>
      </c>
      <c r="L39" s="42" t="s">
        <v>447</v>
      </c>
      <c r="M39" s="39" t="s">
        <v>447</v>
      </c>
      <c r="N39" s="43" t="s">
        <v>447</v>
      </c>
      <c r="O39" s="38" t="s">
        <v>448</v>
      </c>
      <c r="P39" s="42" t="s">
        <v>447</v>
      </c>
      <c r="Q39" s="39" t="s">
        <v>447</v>
      </c>
      <c r="R39" s="43" t="s">
        <v>447</v>
      </c>
      <c r="S39" s="38" t="s">
        <v>448</v>
      </c>
      <c r="T39" s="42" t="s">
        <v>447</v>
      </c>
      <c r="U39" s="39" t="s">
        <v>447</v>
      </c>
      <c r="V39" s="42" t="s">
        <v>447</v>
      </c>
      <c r="W39" s="39" t="s">
        <v>447</v>
      </c>
      <c r="X39" s="39" t="s">
        <v>447</v>
      </c>
      <c r="Y39" s="39" t="s">
        <v>447</v>
      </c>
      <c r="Z39" s="39" t="s">
        <v>447</v>
      </c>
      <c r="AA39" s="39" t="s">
        <v>447</v>
      </c>
      <c r="AB39" s="39" t="s">
        <v>447</v>
      </c>
      <c r="AC39" s="39" t="s">
        <v>447</v>
      </c>
      <c r="AD39" s="39" t="s">
        <v>447</v>
      </c>
      <c r="AE39" s="39" t="s">
        <v>447</v>
      </c>
      <c r="AF39" s="39" t="s">
        <v>447</v>
      </c>
      <c r="AG39" s="39" t="s">
        <v>447</v>
      </c>
      <c r="AH39" s="36"/>
      <c r="AI39" s="36">
        <f>SUM(AK39:AK42)/SUM($AK$36:$AK$51)</f>
        <v>0.53333333333333333</v>
      </c>
      <c r="AJ39" s="36">
        <f t="shared" si="3"/>
        <v>0.13333333333333333</v>
      </c>
      <c r="AK39" s="22">
        <f>COUNTA(E39,G39,K39,M39,Q39,U39,W39,Y39,AA39,AC39,AE39,AG39)</f>
        <v>12</v>
      </c>
    </row>
    <row r="40" spans="1:37" ht="19">
      <c r="A40" s="51"/>
      <c r="B40" s="195"/>
      <c r="C40" s="16" t="s">
        <v>32</v>
      </c>
      <c r="D40" s="39" t="s">
        <v>447</v>
      </c>
      <c r="E40" s="39" t="s">
        <v>447</v>
      </c>
      <c r="F40" s="42" t="s">
        <v>447</v>
      </c>
      <c r="G40" s="39" t="s">
        <v>447</v>
      </c>
      <c r="H40" s="43" t="s">
        <v>447</v>
      </c>
      <c r="I40" s="38" t="s">
        <v>448</v>
      </c>
      <c r="J40" s="42" t="s">
        <v>447</v>
      </c>
      <c r="K40" s="39" t="s">
        <v>447</v>
      </c>
      <c r="L40" s="42" t="s">
        <v>447</v>
      </c>
      <c r="M40" s="39" t="s">
        <v>447</v>
      </c>
      <c r="N40" s="42" t="s">
        <v>447</v>
      </c>
      <c r="O40" s="39" t="s">
        <v>447</v>
      </c>
      <c r="P40" s="42" t="s">
        <v>447</v>
      </c>
      <c r="Q40" s="39" t="s">
        <v>447</v>
      </c>
      <c r="R40" s="44" t="s">
        <v>448</v>
      </c>
      <c r="S40" s="41" t="s">
        <v>448</v>
      </c>
      <c r="T40" s="42" t="s">
        <v>447</v>
      </c>
      <c r="U40" s="39" t="s">
        <v>447</v>
      </c>
      <c r="V40" s="42" t="s">
        <v>447</v>
      </c>
      <c r="W40" s="39" t="s">
        <v>447</v>
      </c>
      <c r="X40" s="39" t="s">
        <v>447</v>
      </c>
      <c r="Y40" s="39" t="s">
        <v>447</v>
      </c>
      <c r="Z40" s="39" t="s">
        <v>447</v>
      </c>
      <c r="AA40" s="39" t="s">
        <v>447</v>
      </c>
      <c r="AB40" s="45" t="s">
        <v>448</v>
      </c>
      <c r="AC40" s="40" t="s">
        <v>447</v>
      </c>
      <c r="AD40" s="44" t="s">
        <v>448</v>
      </c>
      <c r="AE40" s="44" t="s">
        <v>448</v>
      </c>
      <c r="AF40" s="43" t="s">
        <v>447</v>
      </c>
      <c r="AG40" s="38" t="s">
        <v>448</v>
      </c>
      <c r="AH40" s="36"/>
      <c r="AI40" s="36"/>
      <c r="AJ40" s="36">
        <f t="shared" si="3"/>
        <v>0.12222222222222222</v>
      </c>
      <c r="AK40" s="22">
        <f>COUNTA(E40,G40,K40,M40,O40,Q40,U40,W40,Y40,AA40,)</f>
        <v>11</v>
      </c>
    </row>
    <row r="41" spans="1:37" ht="19">
      <c r="A41" s="51"/>
      <c r="B41" s="195"/>
      <c r="C41" s="16" t="s">
        <v>451</v>
      </c>
      <c r="D41" s="39" t="s">
        <v>447</v>
      </c>
      <c r="E41" s="39" t="s">
        <v>447</v>
      </c>
      <c r="F41" s="42" t="s">
        <v>447</v>
      </c>
      <c r="G41" s="39" t="s">
        <v>447</v>
      </c>
      <c r="H41" s="42" t="s">
        <v>447</v>
      </c>
      <c r="I41" s="39" t="s">
        <v>447</v>
      </c>
      <c r="J41" s="42" t="s">
        <v>447</v>
      </c>
      <c r="K41" s="39" t="s">
        <v>447</v>
      </c>
      <c r="L41" s="42" t="s">
        <v>447</v>
      </c>
      <c r="M41" s="39" t="s">
        <v>447</v>
      </c>
      <c r="N41" s="42" t="s">
        <v>447</v>
      </c>
      <c r="O41" s="39" t="s">
        <v>447</v>
      </c>
      <c r="P41" s="42" t="s">
        <v>447</v>
      </c>
      <c r="Q41" s="39" t="s">
        <v>447</v>
      </c>
      <c r="R41" s="43" t="s">
        <v>447</v>
      </c>
      <c r="S41" s="38" t="s">
        <v>448</v>
      </c>
      <c r="T41" s="42" t="s">
        <v>447</v>
      </c>
      <c r="U41" s="39" t="s">
        <v>447</v>
      </c>
      <c r="V41" s="42" t="s">
        <v>447</v>
      </c>
      <c r="W41" s="39" t="s">
        <v>447</v>
      </c>
      <c r="X41" s="39" t="s">
        <v>447</v>
      </c>
      <c r="Y41" s="39" t="s">
        <v>447</v>
      </c>
      <c r="Z41" s="39" t="s">
        <v>447</v>
      </c>
      <c r="AA41" s="39" t="s">
        <v>447</v>
      </c>
      <c r="AB41" s="39" t="s">
        <v>447</v>
      </c>
      <c r="AC41" s="39" t="s">
        <v>447</v>
      </c>
      <c r="AD41" s="39" t="s">
        <v>447</v>
      </c>
      <c r="AE41" s="39" t="s">
        <v>447</v>
      </c>
      <c r="AF41" s="39" t="s">
        <v>447</v>
      </c>
      <c r="AG41" s="39" t="s">
        <v>447</v>
      </c>
      <c r="AH41" s="36"/>
      <c r="AI41" s="36"/>
      <c r="AJ41" s="36">
        <f t="shared" si="3"/>
        <v>0.15555555555555556</v>
      </c>
      <c r="AK41" s="22">
        <f>COUNTA(E41,G41,I41,K41,M41,O41,Q41,U41,W41,Y41,AA41,AC41,AE41,AG41)</f>
        <v>14</v>
      </c>
    </row>
    <row r="42" spans="1:37" ht="19">
      <c r="A42" s="52"/>
      <c r="B42" s="196"/>
      <c r="C42" s="16" t="s">
        <v>452</v>
      </c>
      <c r="D42" s="39" t="s">
        <v>447</v>
      </c>
      <c r="E42" s="39" t="s">
        <v>447</v>
      </c>
      <c r="F42" s="42" t="s">
        <v>447</v>
      </c>
      <c r="G42" s="39" t="s">
        <v>447</v>
      </c>
      <c r="H42" s="43" t="s">
        <v>447</v>
      </c>
      <c r="I42" s="38" t="s">
        <v>448</v>
      </c>
      <c r="J42" s="42" t="s">
        <v>447</v>
      </c>
      <c r="K42" s="39" t="s">
        <v>447</v>
      </c>
      <c r="L42" s="42" t="s">
        <v>447</v>
      </c>
      <c r="M42" s="39" t="s">
        <v>447</v>
      </c>
      <c r="N42" s="42" t="s">
        <v>447</v>
      </c>
      <c r="O42" s="39" t="s">
        <v>447</v>
      </c>
      <c r="P42" s="42" t="s">
        <v>447</v>
      </c>
      <c r="Q42" s="39" t="s">
        <v>447</v>
      </c>
      <c r="R42" s="43" t="s">
        <v>447</v>
      </c>
      <c r="S42" s="38" t="s">
        <v>448</v>
      </c>
      <c r="T42" s="42" t="s">
        <v>447</v>
      </c>
      <c r="U42" s="39" t="s">
        <v>447</v>
      </c>
      <c r="V42" s="42" t="s">
        <v>447</v>
      </c>
      <c r="W42" s="39" t="s">
        <v>447</v>
      </c>
      <c r="X42" s="43" t="s">
        <v>447</v>
      </c>
      <c r="Y42" s="38" t="s">
        <v>448</v>
      </c>
      <c r="Z42" s="39" t="s">
        <v>447</v>
      </c>
      <c r="AA42" s="39" t="s">
        <v>447</v>
      </c>
      <c r="AB42" s="43" t="s">
        <v>447</v>
      </c>
      <c r="AC42" s="38" t="s">
        <v>448</v>
      </c>
      <c r="AD42" s="39" t="s">
        <v>447</v>
      </c>
      <c r="AE42" s="39" t="s">
        <v>447</v>
      </c>
      <c r="AF42" s="39" t="s">
        <v>447</v>
      </c>
      <c r="AG42" s="39" t="s">
        <v>447</v>
      </c>
      <c r="AH42" s="36"/>
      <c r="AI42" s="36"/>
      <c r="AJ42" s="36">
        <f t="shared" si="3"/>
        <v>0.12222222222222222</v>
      </c>
      <c r="AK42" s="22">
        <f>COUNTA(E42,G42,K42,M42,O42,Q42,U42,W42,AA42,AE42,AG42)</f>
        <v>11</v>
      </c>
    </row>
    <row r="43" spans="1:37" ht="19" customHeight="1">
      <c r="A43" s="50" t="s">
        <v>453</v>
      </c>
      <c r="B43" s="194" t="s">
        <v>500</v>
      </c>
      <c r="C43" s="16" t="s">
        <v>454</v>
      </c>
      <c r="D43" s="43" t="s">
        <v>447</v>
      </c>
      <c r="E43" s="38" t="s">
        <v>448</v>
      </c>
      <c r="F43" s="43" t="s">
        <v>447</v>
      </c>
      <c r="G43" s="38" t="s">
        <v>448</v>
      </c>
      <c r="H43" s="42" t="s">
        <v>447</v>
      </c>
      <c r="I43" s="39" t="s">
        <v>447</v>
      </c>
      <c r="J43" s="43" t="s">
        <v>447</v>
      </c>
      <c r="K43" s="38" t="s">
        <v>448</v>
      </c>
      <c r="L43" s="44" t="s">
        <v>448</v>
      </c>
      <c r="M43" s="41" t="s">
        <v>448</v>
      </c>
      <c r="N43" s="43" t="s">
        <v>447</v>
      </c>
      <c r="O43" s="38" t="s">
        <v>448</v>
      </c>
      <c r="P43" s="43" t="s">
        <v>447</v>
      </c>
      <c r="Q43" s="38" t="s">
        <v>448</v>
      </c>
      <c r="R43" s="44" t="s">
        <v>448</v>
      </c>
      <c r="S43" s="41" t="s">
        <v>448</v>
      </c>
      <c r="T43" s="44" t="s">
        <v>448</v>
      </c>
      <c r="U43" s="41" t="s">
        <v>448</v>
      </c>
      <c r="V43" s="43" t="s">
        <v>447</v>
      </c>
      <c r="W43" s="38" t="s">
        <v>448</v>
      </c>
      <c r="X43" s="43" t="s">
        <v>447</v>
      </c>
      <c r="Y43" s="38" t="s">
        <v>448</v>
      </c>
      <c r="Z43" s="43" t="s">
        <v>447</v>
      </c>
      <c r="AA43" s="38" t="s">
        <v>448</v>
      </c>
      <c r="AB43" s="43" t="s">
        <v>447</v>
      </c>
      <c r="AC43" s="38" t="s">
        <v>448</v>
      </c>
      <c r="AD43" s="39" t="s">
        <v>447</v>
      </c>
      <c r="AE43" s="39" t="s">
        <v>447</v>
      </c>
      <c r="AF43" s="44" t="s">
        <v>448</v>
      </c>
      <c r="AG43" s="44" t="s">
        <v>448</v>
      </c>
      <c r="AH43" s="36">
        <f>SUM(AK43:AK49)/SUM($AK$36:$AK$51)</f>
        <v>0.18888888888888888</v>
      </c>
      <c r="AI43" s="36">
        <f>SUM(AK43:AK46)/SUM($AK$36:$AK$51)</f>
        <v>0.1111111111111111</v>
      </c>
      <c r="AJ43" s="36">
        <f t="shared" si="3"/>
        <v>2.2222222222222223E-2</v>
      </c>
      <c r="AK43" s="22">
        <f>COUNTA(I43,AE43)</f>
        <v>2</v>
      </c>
    </row>
    <row r="44" spans="1:37" ht="19">
      <c r="A44" s="51"/>
      <c r="B44" s="195"/>
      <c r="C44" s="16" t="s">
        <v>265</v>
      </c>
      <c r="D44" s="43" t="s">
        <v>447</v>
      </c>
      <c r="E44" s="38" t="s">
        <v>448</v>
      </c>
      <c r="F44" s="43" t="s">
        <v>447</v>
      </c>
      <c r="G44" s="38" t="s">
        <v>448</v>
      </c>
      <c r="H44" s="42" t="s">
        <v>447</v>
      </c>
      <c r="I44" s="39" t="s">
        <v>447</v>
      </c>
      <c r="J44" s="43" t="s">
        <v>447</v>
      </c>
      <c r="K44" s="38" t="s">
        <v>448</v>
      </c>
      <c r="L44" s="42" t="s">
        <v>447</v>
      </c>
      <c r="M44" s="39" t="s">
        <v>447</v>
      </c>
      <c r="N44" s="42" t="s">
        <v>447</v>
      </c>
      <c r="O44" s="39" t="s">
        <v>447</v>
      </c>
      <c r="P44" s="42" t="s">
        <v>447</v>
      </c>
      <c r="Q44" s="39" t="s">
        <v>447</v>
      </c>
      <c r="R44" s="43" t="s">
        <v>447</v>
      </c>
      <c r="S44" s="38" t="s">
        <v>448</v>
      </c>
      <c r="T44" s="43" t="s">
        <v>447</v>
      </c>
      <c r="U44" s="38" t="s">
        <v>448</v>
      </c>
      <c r="V44" s="42" t="s">
        <v>447</v>
      </c>
      <c r="W44" s="39" t="s">
        <v>447</v>
      </c>
      <c r="X44" s="39" t="s">
        <v>447</v>
      </c>
      <c r="Y44" s="39" t="s">
        <v>447</v>
      </c>
      <c r="Z44" s="43" t="s">
        <v>447</v>
      </c>
      <c r="AA44" s="38" t="s">
        <v>448</v>
      </c>
      <c r="AB44" s="39" t="s">
        <v>447</v>
      </c>
      <c r="AC44" s="39" t="s">
        <v>447</v>
      </c>
      <c r="AD44" s="43" t="s">
        <v>447</v>
      </c>
      <c r="AE44" s="38" t="s">
        <v>448</v>
      </c>
      <c r="AF44" s="39" t="s">
        <v>447</v>
      </c>
      <c r="AG44" s="39" t="s">
        <v>447</v>
      </c>
      <c r="AH44" s="36"/>
      <c r="AI44" s="36"/>
      <c r="AJ44" s="36">
        <f t="shared" si="3"/>
        <v>8.8888888888888892E-2</v>
      </c>
      <c r="AK44" s="22">
        <f>COUNTA(I44,M44,O44,Q44,W44,Y44,AC44,AG44)</f>
        <v>8</v>
      </c>
    </row>
    <row r="45" spans="1:37" ht="19">
      <c r="A45" s="51"/>
      <c r="B45" s="195"/>
      <c r="C45" s="16" t="s">
        <v>455</v>
      </c>
      <c r="D45" s="44" t="s">
        <v>448</v>
      </c>
      <c r="E45" s="41" t="s">
        <v>448</v>
      </c>
      <c r="F45" s="43" t="s">
        <v>447</v>
      </c>
      <c r="G45" s="38" t="s">
        <v>448</v>
      </c>
      <c r="H45" s="43" t="s">
        <v>447</v>
      </c>
      <c r="I45" s="38" t="s">
        <v>448</v>
      </c>
      <c r="J45" s="43" t="s">
        <v>447</v>
      </c>
      <c r="K45" s="38" t="s">
        <v>448</v>
      </c>
      <c r="L45" s="43" t="s">
        <v>447</v>
      </c>
      <c r="M45" s="38" t="s">
        <v>448</v>
      </c>
      <c r="N45" s="43" t="s">
        <v>447</v>
      </c>
      <c r="O45" s="38" t="s">
        <v>448</v>
      </c>
      <c r="P45" s="43" t="s">
        <v>447</v>
      </c>
      <c r="Q45" s="38" t="s">
        <v>448</v>
      </c>
      <c r="R45" s="44" t="s">
        <v>448</v>
      </c>
      <c r="S45" s="41" t="s">
        <v>448</v>
      </c>
      <c r="T45" s="44" t="s">
        <v>448</v>
      </c>
      <c r="U45" s="41" t="s">
        <v>448</v>
      </c>
      <c r="V45" s="44" t="s">
        <v>448</v>
      </c>
      <c r="W45" s="41" t="s">
        <v>448</v>
      </c>
      <c r="X45" s="43" t="s">
        <v>447</v>
      </c>
      <c r="Y45" s="38" t="s">
        <v>448</v>
      </c>
      <c r="Z45" s="44" t="s">
        <v>448</v>
      </c>
      <c r="AA45" s="44" t="s">
        <v>448</v>
      </c>
      <c r="AB45" s="43" t="s">
        <v>447</v>
      </c>
      <c r="AC45" s="38" t="s">
        <v>448</v>
      </c>
      <c r="AD45" s="44" t="s">
        <v>448</v>
      </c>
      <c r="AE45" s="44" t="s">
        <v>448</v>
      </c>
      <c r="AF45" s="43" t="s">
        <v>447</v>
      </c>
      <c r="AG45" s="38" t="s">
        <v>448</v>
      </c>
      <c r="AH45" s="36"/>
      <c r="AI45" s="36"/>
      <c r="AJ45" s="36">
        <f t="shared" si="3"/>
        <v>0</v>
      </c>
      <c r="AK45" s="22">
        <v>0</v>
      </c>
    </row>
    <row r="46" spans="1:37" ht="19">
      <c r="A46" s="51"/>
      <c r="B46" s="196"/>
      <c r="C46" s="16" t="s">
        <v>40</v>
      </c>
      <c r="D46" s="44" t="s">
        <v>448</v>
      </c>
      <c r="E46" s="41" t="s">
        <v>448</v>
      </c>
      <c r="F46" s="43" t="s">
        <v>447</v>
      </c>
      <c r="G46" s="38" t="s">
        <v>448</v>
      </c>
      <c r="H46" s="45" t="s">
        <v>448</v>
      </c>
      <c r="I46" s="40" t="s">
        <v>447</v>
      </c>
      <c r="J46" s="43" t="s">
        <v>447</v>
      </c>
      <c r="K46" s="38" t="s">
        <v>448</v>
      </c>
      <c r="L46" s="43" t="s">
        <v>447</v>
      </c>
      <c r="M46" s="38" t="s">
        <v>448</v>
      </c>
      <c r="N46" s="43" t="s">
        <v>447</v>
      </c>
      <c r="O46" s="38" t="s">
        <v>448</v>
      </c>
      <c r="P46" s="43" t="s">
        <v>447</v>
      </c>
      <c r="Q46" s="38" t="s">
        <v>448</v>
      </c>
      <c r="R46" s="44" t="s">
        <v>448</v>
      </c>
      <c r="S46" s="41" t="s">
        <v>448</v>
      </c>
      <c r="T46" s="44" t="s">
        <v>448</v>
      </c>
      <c r="U46" s="41" t="s">
        <v>448</v>
      </c>
      <c r="V46" s="44" t="s">
        <v>448</v>
      </c>
      <c r="W46" s="41" t="s">
        <v>448</v>
      </c>
      <c r="X46" s="43" t="s">
        <v>447</v>
      </c>
      <c r="Y46" s="38" t="s">
        <v>448</v>
      </c>
      <c r="Z46" s="44" t="s">
        <v>448</v>
      </c>
      <c r="AA46" s="44" t="s">
        <v>448</v>
      </c>
      <c r="AB46" s="43" t="s">
        <v>447</v>
      </c>
      <c r="AC46" s="38" t="s">
        <v>448</v>
      </c>
      <c r="AD46" s="44" t="s">
        <v>448</v>
      </c>
      <c r="AE46" s="44" t="s">
        <v>448</v>
      </c>
      <c r="AF46" s="44" t="s">
        <v>448</v>
      </c>
      <c r="AG46" s="44" t="s">
        <v>448</v>
      </c>
      <c r="AH46" s="36"/>
      <c r="AI46" s="36"/>
      <c r="AJ46" s="36">
        <f t="shared" si="3"/>
        <v>0</v>
      </c>
      <c r="AK46" s="22">
        <v>0</v>
      </c>
    </row>
    <row r="47" spans="1:37" ht="19">
      <c r="A47" s="51"/>
      <c r="B47" s="192" t="s">
        <v>43</v>
      </c>
      <c r="C47" s="16" t="s">
        <v>44</v>
      </c>
      <c r="D47" s="44" t="s">
        <v>448</v>
      </c>
      <c r="E47" s="41" t="s">
        <v>448</v>
      </c>
      <c r="F47" s="43" t="s">
        <v>447</v>
      </c>
      <c r="G47" s="38" t="s">
        <v>448</v>
      </c>
      <c r="H47" s="42" t="s">
        <v>447</v>
      </c>
      <c r="I47" s="39" t="s">
        <v>447</v>
      </c>
      <c r="J47" s="44" t="s">
        <v>448</v>
      </c>
      <c r="K47" s="41" t="s">
        <v>448</v>
      </c>
      <c r="L47" s="44" t="s">
        <v>448</v>
      </c>
      <c r="M47" s="41" t="s">
        <v>448</v>
      </c>
      <c r="N47" s="43" t="s">
        <v>447</v>
      </c>
      <c r="O47" s="38" t="s">
        <v>448</v>
      </c>
      <c r="P47" s="43" t="s">
        <v>447</v>
      </c>
      <c r="Q47" s="38" t="s">
        <v>448</v>
      </c>
      <c r="R47" s="43" t="s">
        <v>447</v>
      </c>
      <c r="S47" s="38" t="s">
        <v>448</v>
      </c>
      <c r="T47" s="43" t="s">
        <v>447</v>
      </c>
      <c r="U47" s="38" t="s">
        <v>448</v>
      </c>
      <c r="V47" s="45" t="s">
        <v>448</v>
      </c>
      <c r="W47" s="40" t="s">
        <v>447</v>
      </c>
      <c r="X47" s="43" t="s">
        <v>447</v>
      </c>
      <c r="Y47" s="38" t="s">
        <v>448</v>
      </c>
      <c r="Z47" s="44" t="s">
        <v>448</v>
      </c>
      <c r="AA47" s="44" t="s">
        <v>448</v>
      </c>
      <c r="AB47" s="43" t="s">
        <v>447</v>
      </c>
      <c r="AC47" s="38" t="s">
        <v>448</v>
      </c>
      <c r="AD47" s="39" t="s">
        <v>447</v>
      </c>
      <c r="AE47" s="39" t="s">
        <v>447</v>
      </c>
      <c r="AF47" s="43" t="s">
        <v>447</v>
      </c>
      <c r="AG47" s="38" t="s">
        <v>448</v>
      </c>
      <c r="AH47" s="36"/>
      <c r="AI47" s="36">
        <f>SUM(AK47:AK48)/SUM($AK$36:$AK$51)</f>
        <v>6.6666666666666666E-2</v>
      </c>
      <c r="AJ47" s="36">
        <f t="shared" si="3"/>
        <v>2.2222222222222223E-2</v>
      </c>
      <c r="AK47" s="22">
        <f>COUNTA(I47,AE47)</f>
        <v>2</v>
      </c>
    </row>
    <row r="48" spans="1:37" ht="19">
      <c r="A48" s="51"/>
      <c r="B48" s="193"/>
      <c r="C48" s="16" t="s">
        <v>46</v>
      </c>
      <c r="D48" s="43" t="s">
        <v>447</v>
      </c>
      <c r="E48" s="38" t="s">
        <v>448</v>
      </c>
      <c r="F48" s="43" t="s">
        <v>447</v>
      </c>
      <c r="G48" s="38" t="s">
        <v>448</v>
      </c>
      <c r="H48" s="42" t="s">
        <v>447</v>
      </c>
      <c r="I48" s="39" t="s">
        <v>447</v>
      </c>
      <c r="J48" s="43" t="s">
        <v>447</v>
      </c>
      <c r="K48" s="38" t="s">
        <v>448</v>
      </c>
      <c r="L48" s="42" t="s">
        <v>447</v>
      </c>
      <c r="M48" s="39" t="s">
        <v>447</v>
      </c>
      <c r="N48" s="43" t="s">
        <v>447</v>
      </c>
      <c r="O48" s="38" t="s">
        <v>448</v>
      </c>
      <c r="P48" s="43" t="s">
        <v>447</v>
      </c>
      <c r="Q48" s="38" t="s">
        <v>448</v>
      </c>
      <c r="R48" s="44" t="s">
        <v>448</v>
      </c>
      <c r="S48" s="41" t="s">
        <v>448</v>
      </c>
      <c r="T48" s="43" t="s">
        <v>447</v>
      </c>
      <c r="U48" s="38" t="s">
        <v>448</v>
      </c>
      <c r="V48" s="45" t="s">
        <v>448</v>
      </c>
      <c r="W48" s="40" t="s">
        <v>447</v>
      </c>
      <c r="X48" s="43" t="s">
        <v>447</v>
      </c>
      <c r="Y48" s="38" t="s">
        <v>448</v>
      </c>
      <c r="Z48" s="44" t="s">
        <v>448</v>
      </c>
      <c r="AA48" s="44" t="s">
        <v>448</v>
      </c>
      <c r="AB48" s="43" t="s">
        <v>447</v>
      </c>
      <c r="AC48" s="38" t="s">
        <v>448</v>
      </c>
      <c r="AD48" s="39" t="s">
        <v>447</v>
      </c>
      <c r="AE48" s="39" t="s">
        <v>447</v>
      </c>
      <c r="AF48" s="39" t="s">
        <v>447</v>
      </c>
      <c r="AG48" s="39" t="s">
        <v>447</v>
      </c>
      <c r="AH48" s="36"/>
      <c r="AI48" s="36"/>
      <c r="AJ48" s="36">
        <f t="shared" si="3"/>
        <v>4.4444444444444446E-2</v>
      </c>
      <c r="AK48" s="22">
        <f>COUNTA(I48,M48,AE48,AG48)</f>
        <v>4</v>
      </c>
    </row>
    <row r="49" spans="1:48" ht="19">
      <c r="A49" s="52"/>
      <c r="B49" s="24" t="s">
        <v>49</v>
      </c>
      <c r="C49" s="16" t="s">
        <v>456</v>
      </c>
      <c r="D49" s="44" t="s">
        <v>448</v>
      </c>
      <c r="E49" s="41" t="s">
        <v>448</v>
      </c>
      <c r="F49" s="43" t="s">
        <v>447</v>
      </c>
      <c r="G49" s="38" t="s">
        <v>448</v>
      </c>
      <c r="H49" s="43" t="s">
        <v>447</v>
      </c>
      <c r="I49" s="38" t="s">
        <v>448</v>
      </c>
      <c r="J49" s="44" t="s">
        <v>448</v>
      </c>
      <c r="K49" s="41" t="s">
        <v>448</v>
      </c>
      <c r="L49" s="42" t="s">
        <v>447</v>
      </c>
      <c r="M49" s="39" t="s">
        <v>447</v>
      </c>
      <c r="N49" s="43" t="s">
        <v>447</v>
      </c>
      <c r="O49" s="38" t="s">
        <v>448</v>
      </c>
      <c r="P49" s="43" t="s">
        <v>447</v>
      </c>
      <c r="Q49" s="38" t="s">
        <v>448</v>
      </c>
      <c r="R49" s="43" t="s">
        <v>447</v>
      </c>
      <c r="S49" s="38" t="s">
        <v>448</v>
      </c>
      <c r="T49" s="43" t="s">
        <v>447</v>
      </c>
      <c r="U49" s="38" t="s">
        <v>448</v>
      </c>
      <c r="V49" s="43" t="s">
        <v>447</v>
      </c>
      <c r="W49" s="38" t="s">
        <v>448</v>
      </c>
      <c r="X49" s="43" t="s">
        <v>447</v>
      </c>
      <c r="Y49" s="38" t="s">
        <v>448</v>
      </c>
      <c r="Z49" s="43" t="s">
        <v>447</v>
      </c>
      <c r="AA49" s="38" t="s">
        <v>448</v>
      </c>
      <c r="AB49" s="43" t="s">
        <v>447</v>
      </c>
      <c r="AC49" s="38" t="s">
        <v>448</v>
      </c>
      <c r="AD49" s="43" t="s">
        <v>447</v>
      </c>
      <c r="AE49" s="38" t="s">
        <v>448</v>
      </c>
      <c r="AF49" s="44" t="s">
        <v>448</v>
      </c>
      <c r="AG49" s="44" t="s">
        <v>448</v>
      </c>
      <c r="AH49" s="36"/>
      <c r="AI49" s="36">
        <f>SUM(AK49)/SUM($AK$36:$AK$51)</f>
        <v>1.1111111111111112E-2</v>
      </c>
      <c r="AJ49" s="36">
        <f t="shared" si="3"/>
        <v>1.1111111111111112E-2</v>
      </c>
      <c r="AK49" s="22">
        <f>COUNTA(M49)</f>
        <v>1</v>
      </c>
    </row>
    <row r="50" spans="1:48" ht="29">
      <c r="A50" s="57" t="s">
        <v>457</v>
      </c>
      <c r="B50" s="48" t="s">
        <v>458</v>
      </c>
      <c r="C50" s="49"/>
      <c r="D50" s="45" t="s">
        <v>448</v>
      </c>
      <c r="E50" s="40" t="s">
        <v>447</v>
      </c>
      <c r="F50" s="45" t="s">
        <v>448</v>
      </c>
      <c r="G50" s="40" t="s">
        <v>447</v>
      </c>
      <c r="H50" s="39" t="s">
        <v>447</v>
      </c>
      <c r="I50" s="39" t="s">
        <v>447</v>
      </c>
      <c r="J50" s="45" t="s">
        <v>448</v>
      </c>
      <c r="K50" s="40" t="s">
        <v>447</v>
      </c>
      <c r="L50" s="45" t="s">
        <v>448</v>
      </c>
      <c r="M50" s="40" t="s">
        <v>447</v>
      </c>
      <c r="N50" s="42" t="s">
        <v>447</v>
      </c>
      <c r="O50" s="39" t="s">
        <v>447</v>
      </c>
      <c r="P50" s="43" t="s">
        <v>447</v>
      </c>
      <c r="Q50" s="38" t="s">
        <v>448</v>
      </c>
      <c r="R50" s="43" t="s">
        <v>447</v>
      </c>
      <c r="S50" s="38" t="s">
        <v>448</v>
      </c>
      <c r="T50" s="45" t="s">
        <v>448</v>
      </c>
      <c r="U50" s="40" t="s">
        <v>447</v>
      </c>
      <c r="V50" s="42" t="s">
        <v>447</v>
      </c>
      <c r="W50" s="39" t="s">
        <v>447</v>
      </c>
      <c r="X50" s="45" t="s">
        <v>448</v>
      </c>
      <c r="Y50" s="40" t="s">
        <v>447</v>
      </c>
      <c r="Z50" s="44" t="s">
        <v>448</v>
      </c>
      <c r="AA50" s="44" t="s">
        <v>448</v>
      </c>
      <c r="AB50" s="44" t="s">
        <v>448</v>
      </c>
      <c r="AC50" s="44" t="s">
        <v>448</v>
      </c>
      <c r="AD50" s="44" t="s">
        <v>448</v>
      </c>
      <c r="AE50" s="44" t="s">
        <v>448</v>
      </c>
      <c r="AF50" s="44" t="s">
        <v>448</v>
      </c>
      <c r="AG50" s="44" t="s">
        <v>448</v>
      </c>
      <c r="AH50" s="36">
        <f>SUM(AK50:AK51)/SUM($AK$36:$AK$51)</f>
        <v>5.5555555555555552E-2</v>
      </c>
      <c r="AI50" s="36">
        <f>SUM(AK50)/SUM($AK$36:$AK$51)</f>
        <v>3.3333333333333333E-2</v>
      </c>
      <c r="AJ50" s="36">
        <f t="shared" si="3"/>
        <v>3.3333333333333333E-2</v>
      </c>
      <c r="AK50" s="22">
        <f>COUNTA(I50,O50,W50)</f>
        <v>3</v>
      </c>
    </row>
    <row r="51" spans="1:48" ht="19">
      <c r="A51" s="58"/>
      <c r="B51" s="59" t="s">
        <v>459</v>
      </c>
      <c r="C51" s="60"/>
      <c r="D51" s="44" t="s">
        <v>448</v>
      </c>
      <c r="E51" s="41" t="s">
        <v>448</v>
      </c>
      <c r="F51" s="45" t="s">
        <v>448</v>
      </c>
      <c r="G51" s="40" t="s">
        <v>447</v>
      </c>
      <c r="H51" s="42" t="s">
        <v>447</v>
      </c>
      <c r="I51" s="39" t="s">
        <v>447</v>
      </c>
      <c r="J51" s="44" t="s">
        <v>448</v>
      </c>
      <c r="K51" s="41" t="s">
        <v>448</v>
      </c>
      <c r="L51" s="45" t="s">
        <v>448</v>
      </c>
      <c r="M51" s="40" t="s">
        <v>447</v>
      </c>
      <c r="N51" s="42" t="s">
        <v>447</v>
      </c>
      <c r="O51" s="39" t="s">
        <v>447</v>
      </c>
      <c r="P51" s="44" t="s">
        <v>448</v>
      </c>
      <c r="Q51" s="41" t="s">
        <v>448</v>
      </c>
      <c r="R51" s="43" t="s">
        <v>447</v>
      </c>
      <c r="S51" s="38" t="s">
        <v>448</v>
      </c>
      <c r="T51" s="45" t="s">
        <v>448</v>
      </c>
      <c r="U51" s="40" t="s">
        <v>447</v>
      </c>
      <c r="V51" s="44" t="s">
        <v>448</v>
      </c>
      <c r="W51" s="41" t="s">
        <v>448</v>
      </c>
      <c r="X51" s="45" t="s">
        <v>448</v>
      </c>
      <c r="Y51" s="40" t="s">
        <v>447</v>
      </c>
      <c r="Z51" s="44" t="s">
        <v>448</v>
      </c>
      <c r="AA51" s="44" t="s">
        <v>448</v>
      </c>
      <c r="AB51" s="44" t="s">
        <v>448</v>
      </c>
      <c r="AC51" s="44" t="s">
        <v>448</v>
      </c>
      <c r="AD51" s="44" t="s">
        <v>448</v>
      </c>
      <c r="AE51" s="44" t="s">
        <v>448</v>
      </c>
      <c r="AF51" s="45" t="s">
        <v>448</v>
      </c>
      <c r="AG51" s="40" t="s">
        <v>447</v>
      </c>
      <c r="AH51" s="36"/>
      <c r="AI51" s="36">
        <f>SUM(AK51)/SUM($AK$36:$AK$51)</f>
        <v>2.2222222222222223E-2</v>
      </c>
      <c r="AJ51" s="36">
        <f t="shared" si="3"/>
        <v>2.2222222222222223E-2</v>
      </c>
      <c r="AK51" s="22">
        <f>COUNTA(I51,O51)</f>
        <v>2</v>
      </c>
    </row>
    <row r="52" spans="1:48">
      <c r="A52" s="23"/>
      <c r="B52" s="61" t="s">
        <v>488</v>
      </c>
      <c r="C52" s="62"/>
      <c r="D52" s="34"/>
      <c r="E52" s="34">
        <f>E21</f>
        <v>0.6</v>
      </c>
      <c r="F52" s="34"/>
      <c r="G52" s="34">
        <f>G21</f>
        <v>0.42857142857142855</v>
      </c>
      <c r="H52" s="34"/>
      <c r="I52" s="34">
        <f>I21</f>
        <v>0.53333333333333333</v>
      </c>
      <c r="J52" s="34"/>
      <c r="K52" s="34">
        <f>K21</f>
        <v>0.41666666666666669</v>
      </c>
      <c r="L52" s="34"/>
      <c r="M52" s="34">
        <f>M21</f>
        <v>0.58333333333333337</v>
      </c>
      <c r="N52" s="34"/>
      <c r="O52" s="34">
        <f>O21</f>
        <v>0.375</v>
      </c>
      <c r="P52" s="34"/>
      <c r="Q52" s="34">
        <f>Q21</f>
        <v>0.46666666666666667</v>
      </c>
      <c r="R52" s="34"/>
      <c r="S52" s="34">
        <f>S21</f>
        <v>9.0909090909090912E-2</v>
      </c>
      <c r="T52" s="34"/>
      <c r="U52" s="34">
        <f>U21</f>
        <v>0.63636363636363635</v>
      </c>
      <c r="V52" s="34"/>
      <c r="W52" s="34">
        <f>W21</f>
        <v>0.72727272727272729</v>
      </c>
      <c r="X52" s="9"/>
      <c r="Y52" s="34">
        <f>Y21</f>
        <v>0.2857142857142857</v>
      </c>
      <c r="Z52" s="9"/>
      <c r="AA52" s="34">
        <f>AA21</f>
        <v>0.6</v>
      </c>
      <c r="AB52" s="9"/>
      <c r="AC52" s="34">
        <f>AC21</f>
        <v>0.33333333333333331</v>
      </c>
      <c r="AD52" s="9"/>
      <c r="AE52" s="34">
        <f>AE21</f>
        <v>0.63636363636363635</v>
      </c>
      <c r="AF52" s="9"/>
      <c r="AG52" s="34">
        <f>AG21</f>
        <v>0.54545454545454541</v>
      </c>
      <c r="AL52" s="35"/>
    </row>
    <row r="53" spans="1:48">
      <c r="AA53" s="35"/>
      <c r="AC53"/>
    </row>
    <row r="54" spans="1:48">
      <c r="AA54" s="35"/>
      <c r="AC54"/>
    </row>
    <row r="55" spans="1:48" ht="29">
      <c r="B55" s="25" t="s">
        <v>465</v>
      </c>
      <c r="C55" s="38" t="s">
        <v>448</v>
      </c>
      <c r="AA55" s="35"/>
      <c r="AC55"/>
    </row>
    <row r="56" spans="1:48" ht="29">
      <c r="B56" s="26" t="s">
        <v>464</v>
      </c>
      <c r="C56" s="39" t="s">
        <v>447</v>
      </c>
      <c r="AA56" s="35"/>
      <c r="AC56"/>
    </row>
    <row r="57" spans="1:48" ht="29">
      <c r="B57" s="27" t="s">
        <v>466</v>
      </c>
      <c r="C57" s="40" t="s">
        <v>447</v>
      </c>
      <c r="AA57" s="35"/>
      <c r="AC57"/>
    </row>
    <row r="58" spans="1:48" ht="29">
      <c r="B58" s="28" t="s">
        <v>467</v>
      </c>
      <c r="C58" s="41" t="s">
        <v>448</v>
      </c>
      <c r="AA58" s="35"/>
      <c r="AC58"/>
    </row>
    <row r="59" spans="1:48">
      <c r="AA59" s="35"/>
      <c r="AC59"/>
    </row>
    <row r="60" spans="1:48">
      <c r="AA60" s="35"/>
      <c r="AC60"/>
    </row>
    <row r="61" spans="1:48">
      <c r="A61" s="2"/>
      <c r="B61" s="2"/>
      <c r="C61" s="2"/>
      <c r="D61" s="53" t="s">
        <v>434</v>
      </c>
      <c r="E61" s="53"/>
      <c r="F61" s="53"/>
      <c r="G61" s="53" t="s">
        <v>435</v>
      </c>
      <c r="H61" s="53"/>
      <c r="I61" s="53"/>
      <c r="J61" s="53" t="s">
        <v>436</v>
      </c>
      <c r="K61" s="53"/>
      <c r="L61" s="53"/>
      <c r="M61" s="53" t="s">
        <v>437</v>
      </c>
      <c r="N61" s="53"/>
      <c r="O61" s="53"/>
      <c r="P61" s="53" t="s">
        <v>438</v>
      </c>
      <c r="Q61" s="53"/>
      <c r="R61" s="53"/>
      <c r="S61" s="53" t="s">
        <v>439</v>
      </c>
      <c r="T61" s="53"/>
      <c r="U61" s="53"/>
      <c r="V61" s="53" t="s">
        <v>440</v>
      </c>
      <c r="W61" s="53"/>
      <c r="X61" s="53"/>
      <c r="Y61" s="53" t="s">
        <v>441</v>
      </c>
      <c r="Z61" s="53"/>
      <c r="AA61" s="53"/>
      <c r="AB61" s="53" t="s">
        <v>442</v>
      </c>
      <c r="AC61" s="53"/>
      <c r="AD61" s="53"/>
      <c r="AE61" s="53" t="s">
        <v>443</v>
      </c>
      <c r="AF61" s="53"/>
      <c r="AG61" s="53"/>
      <c r="AH61" s="53" t="s">
        <v>521</v>
      </c>
      <c r="AI61" s="53"/>
      <c r="AJ61" s="53"/>
      <c r="AK61" s="53" t="s">
        <v>522</v>
      </c>
      <c r="AL61" s="53"/>
      <c r="AM61" s="53"/>
      <c r="AN61" s="53" t="s">
        <v>523</v>
      </c>
      <c r="AO61" s="53"/>
      <c r="AP61" s="53"/>
      <c r="AQ61" s="53" t="s">
        <v>524</v>
      </c>
      <c r="AR61" s="53"/>
      <c r="AS61" s="53"/>
      <c r="AT61" s="53" t="s">
        <v>525</v>
      </c>
      <c r="AU61" s="53"/>
      <c r="AV61" s="53"/>
    </row>
    <row r="62" spans="1:48">
      <c r="A62" s="54" t="s">
        <v>444</v>
      </c>
      <c r="B62" s="55"/>
      <c r="C62" s="56"/>
      <c r="D62" s="71" t="s">
        <v>433</v>
      </c>
      <c r="E62" s="72" t="s">
        <v>507</v>
      </c>
      <c r="F62" s="71" t="s">
        <v>508</v>
      </c>
      <c r="G62" s="71" t="s">
        <v>433</v>
      </c>
      <c r="H62" s="72" t="s">
        <v>507</v>
      </c>
      <c r="I62" s="71" t="s">
        <v>508</v>
      </c>
      <c r="J62" s="71" t="s">
        <v>433</v>
      </c>
      <c r="K62" s="72" t="s">
        <v>507</v>
      </c>
      <c r="L62" s="71" t="s">
        <v>508</v>
      </c>
      <c r="M62" s="71" t="s">
        <v>433</v>
      </c>
      <c r="N62" s="72" t="s">
        <v>507</v>
      </c>
      <c r="O62" s="71" t="s">
        <v>508</v>
      </c>
      <c r="P62" s="71" t="s">
        <v>433</v>
      </c>
      <c r="Q62" s="72" t="s">
        <v>507</v>
      </c>
      <c r="R62" s="71" t="s">
        <v>508</v>
      </c>
      <c r="S62" s="71" t="s">
        <v>433</v>
      </c>
      <c r="T62" s="72" t="s">
        <v>507</v>
      </c>
      <c r="U62" s="71" t="s">
        <v>508</v>
      </c>
      <c r="V62" s="71" t="s">
        <v>433</v>
      </c>
      <c r="W62" s="72" t="s">
        <v>507</v>
      </c>
      <c r="X62" s="71" t="s">
        <v>508</v>
      </c>
      <c r="Y62" s="71" t="s">
        <v>433</v>
      </c>
      <c r="Z62" s="72" t="s">
        <v>507</v>
      </c>
      <c r="AA62" s="71" t="s">
        <v>508</v>
      </c>
      <c r="AB62" s="71" t="s">
        <v>433</v>
      </c>
      <c r="AC62" s="72" t="s">
        <v>507</v>
      </c>
      <c r="AD62" s="71" t="s">
        <v>508</v>
      </c>
      <c r="AE62" s="71" t="s">
        <v>433</v>
      </c>
      <c r="AF62" s="72" t="s">
        <v>507</v>
      </c>
      <c r="AG62" s="71" t="s">
        <v>508</v>
      </c>
      <c r="AH62" s="71" t="s">
        <v>433</v>
      </c>
      <c r="AI62" s="72" t="s">
        <v>507</v>
      </c>
      <c r="AJ62" s="71" t="s">
        <v>508</v>
      </c>
      <c r="AK62" s="71" t="s">
        <v>433</v>
      </c>
      <c r="AL62" s="72" t="s">
        <v>507</v>
      </c>
      <c r="AM62" s="71" t="s">
        <v>508</v>
      </c>
      <c r="AN62" s="71" t="s">
        <v>433</v>
      </c>
      <c r="AO62" s="72" t="s">
        <v>507</v>
      </c>
      <c r="AP62" s="71" t="s">
        <v>508</v>
      </c>
      <c r="AQ62" s="71" t="s">
        <v>433</v>
      </c>
      <c r="AR62" s="72" t="s">
        <v>507</v>
      </c>
      <c r="AS62" s="71" t="s">
        <v>508</v>
      </c>
      <c r="AT62" s="71" t="s">
        <v>433</v>
      </c>
      <c r="AU62" s="72" t="s">
        <v>507</v>
      </c>
      <c r="AV62" s="71" t="s">
        <v>508</v>
      </c>
    </row>
    <row r="63" spans="1:48" ht="19">
      <c r="A63" s="50" t="s">
        <v>446</v>
      </c>
      <c r="B63" s="209" t="s">
        <v>21</v>
      </c>
      <c r="C63" s="16" t="s">
        <v>22</v>
      </c>
      <c r="D63" s="68" t="s">
        <v>447</v>
      </c>
      <c r="E63" s="68" t="s">
        <v>447</v>
      </c>
      <c r="F63" s="68" t="s">
        <v>447</v>
      </c>
      <c r="G63" s="69" t="s">
        <v>447</v>
      </c>
      <c r="H63" s="68" t="s">
        <v>447</v>
      </c>
      <c r="I63" s="68" t="s">
        <v>447</v>
      </c>
      <c r="J63" s="69" t="s">
        <v>447</v>
      </c>
      <c r="K63" s="69" t="s">
        <v>447</v>
      </c>
      <c r="L63" s="69" t="s">
        <v>447</v>
      </c>
      <c r="M63" s="69" t="s">
        <v>447</v>
      </c>
      <c r="N63" s="69" t="s">
        <v>447</v>
      </c>
      <c r="O63" s="69" t="s">
        <v>447</v>
      </c>
      <c r="P63" s="69" t="s">
        <v>447</v>
      </c>
      <c r="Q63" s="69" t="s">
        <v>447</v>
      </c>
      <c r="R63" s="69" t="s">
        <v>447</v>
      </c>
      <c r="S63" s="69" t="s">
        <v>447</v>
      </c>
      <c r="T63" s="69" t="s">
        <v>447</v>
      </c>
      <c r="U63" s="69" t="s">
        <v>447</v>
      </c>
      <c r="V63" s="69" t="s">
        <v>447</v>
      </c>
      <c r="W63" s="73" t="s">
        <v>447</v>
      </c>
      <c r="X63" s="69" t="s">
        <v>448</v>
      </c>
      <c r="Y63" s="69" t="s">
        <v>447</v>
      </c>
      <c r="Z63" s="69" t="s">
        <v>447</v>
      </c>
      <c r="AA63" s="69" t="s">
        <v>448</v>
      </c>
      <c r="AB63" s="69" t="s">
        <v>447</v>
      </c>
      <c r="AC63" s="69" t="s">
        <v>447</v>
      </c>
      <c r="AD63" s="69" t="s">
        <v>447</v>
      </c>
      <c r="AE63" s="69" t="s">
        <v>447</v>
      </c>
      <c r="AF63" s="69" t="s">
        <v>447</v>
      </c>
      <c r="AG63" s="69" t="s">
        <v>447</v>
      </c>
      <c r="AH63" s="69" t="s">
        <v>447</v>
      </c>
      <c r="AI63" s="69" t="s">
        <v>447</v>
      </c>
      <c r="AJ63" s="69" t="s">
        <v>447</v>
      </c>
      <c r="AK63" s="69" t="s">
        <v>447</v>
      </c>
      <c r="AL63" s="69" t="s">
        <v>447</v>
      </c>
      <c r="AM63" s="69" t="s">
        <v>447</v>
      </c>
      <c r="AN63" s="69" t="s">
        <v>447</v>
      </c>
      <c r="AO63" s="69" t="s">
        <v>447</v>
      </c>
      <c r="AP63" s="69" t="s">
        <v>447</v>
      </c>
      <c r="AQ63" s="69" t="s">
        <v>447</v>
      </c>
      <c r="AR63" s="69" t="s">
        <v>447</v>
      </c>
      <c r="AS63" s="69" t="s">
        <v>447</v>
      </c>
      <c r="AT63" s="69" t="s">
        <v>447</v>
      </c>
      <c r="AU63" s="69" t="s">
        <v>447</v>
      </c>
      <c r="AV63" s="69" t="s">
        <v>447</v>
      </c>
    </row>
    <row r="64" spans="1:48" ht="19">
      <c r="A64" s="51"/>
      <c r="B64" s="210"/>
      <c r="C64" s="16" t="s">
        <v>449</v>
      </c>
      <c r="D64" s="68" t="s">
        <v>447</v>
      </c>
      <c r="E64" s="68" t="s">
        <v>447</v>
      </c>
      <c r="F64" s="68" t="s">
        <v>447</v>
      </c>
      <c r="G64" s="69" t="s">
        <v>447</v>
      </c>
      <c r="H64" s="68" t="s">
        <v>447</v>
      </c>
      <c r="I64" s="68" t="s">
        <v>447</v>
      </c>
      <c r="J64" s="69" t="s">
        <v>447</v>
      </c>
      <c r="K64" s="69" t="s">
        <v>448</v>
      </c>
      <c r="L64" s="69" t="s">
        <v>448</v>
      </c>
      <c r="M64" s="69" t="s">
        <v>447</v>
      </c>
      <c r="N64" s="69" t="s">
        <v>447</v>
      </c>
      <c r="O64" s="69" t="s">
        <v>447</v>
      </c>
      <c r="P64" s="69" t="s">
        <v>447</v>
      </c>
      <c r="Q64" s="69" t="s">
        <v>447</v>
      </c>
      <c r="R64" s="69" t="s">
        <v>447</v>
      </c>
      <c r="S64" s="69" t="s">
        <v>447</v>
      </c>
      <c r="T64" s="69" t="s">
        <v>448</v>
      </c>
      <c r="U64" s="69" t="s">
        <v>448</v>
      </c>
      <c r="V64" s="69" t="s">
        <v>447</v>
      </c>
      <c r="W64" s="69" t="s">
        <v>448</v>
      </c>
      <c r="X64" s="69" t="s">
        <v>448</v>
      </c>
      <c r="Y64" s="69" t="s">
        <v>447</v>
      </c>
      <c r="Z64" s="69" t="s">
        <v>447</v>
      </c>
      <c r="AA64" s="69" t="s">
        <v>447</v>
      </c>
      <c r="AB64" s="69" t="s">
        <v>447</v>
      </c>
      <c r="AC64" s="69" t="s">
        <v>447</v>
      </c>
      <c r="AD64" s="69" t="s">
        <v>447</v>
      </c>
      <c r="AE64" s="69" t="s">
        <v>447</v>
      </c>
      <c r="AF64" s="69" t="s">
        <v>447</v>
      </c>
      <c r="AG64" s="69" t="s">
        <v>448</v>
      </c>
      <c r="AH64" s="69" t="s">
        <v>447</v>
      </c>
      <c r="AI64" s="69" t="s">
        <v>447</v>
      </c>
      <c r="AJ64" s="69" t="s">
        <v>448</v>
      </c>
      <c r="AK64" s="69" t="s">
        <v>447</v>
      </c>
      <c r="AL64" s="69" t="s">
        <v>448</v>
      </c>
      <c r="AM64" s="69" t="s">
        <v>448</v>
      </c>
      <c r="AN64" s="69" t="s">
        <v>447</v>
      </c>
      <c r="AO64" s="69" t="s">
        <v>447</v>
      </c>
      <c r="AP64" s="69" t="s">
        <v>447</v>
      </c>
      <c r="AQ64" s="69" t="s">
        <v>447</v>
      </c>
      <c r="AR64" s="69" t="s">
        <v>447</v>
      </c>
      <c r="AS64" s="69" t="s">
        <v>448</v>
      </c>
      <c r="AT64" s="69" t="s">
        <v>447</v>
      </c>
      <c r="AU64" s="69" t="s">
        <v>447</v>
      </c>
      <c r="AV64" s="69" t="s">
        <v>447</v>
      </c>
    </row>
    <row r="65" spans="1:48" ht="19">
      <c r="A65" s="51"/>
      <c r="B65" s="211"/>
      <c r="C65" s="65" t="s">
        <v>497</v>
      </c>
      <c r="D65" s="69" t="s">
        <v>447</v>
      </c>
      <c r="E65" s="69" t="s">
        <v>448</v>
      </c>
      <c r="F65" s="69" t="s">
        <v>448</v>
      </c>
      <c r="G65" s="69" t="s">
        <v>447</v>
      </c>
      <c r="H65" s="68" t="s">
        <v>447</v>
      </c>
      <c r="I65" s="69" t="s">
        <v>448</v>
      </c>
      <c r="J65" s="69" t="s">
        <v>447</v>
      </c>
      <c r="K65" s="69" t="s">
        <v>448</v>
      </c>
      <c r="L65" s="69" t="s">
        <v>447</v>
      </c>
      <c r="M65" s="69" t="s">
        <v>447</v>
      </c>
      <c r="N65" s="69" t="s">
        <v>448</v>
      </c>
      <c r="O65" s="69" t="s">
        <v>447</v>
      </c>
      <c r="P65" s="69" t="s">
        <v>447</v>
      </c>
      <c r="Q65" s="69" t="s">
        <v>448</v>
      </c>
      <c r="R65" s="69" t="s">
        <v>448</v>
      </c>
      <c r="S65" s="69" t="s">
        <v>447</v>
      </c>
      <c r="T65" s="69" t="s">
        <v>448</v>
      </c>
      <c r="U65" s="69" t="s">
        <v>447</v>
      </c>
      <c r="V65" s="69" t="s">
        <v>447</v>
      </c>
      <c r="W65" s="73" t="s">
        <v>447</v>
      </c>
      <c r="X65" s="69" t="s">
        <v>448</v>
      </c>
      <c r="Y65" s="69" t="s">
        <v>447</v>
      </c>
      <c r="Z65" s="69" t="s">
        <v>448</v>
      </c>
      <c r="AA65" s="69" t="s">
        <v>447</v>
      </c>
      <c r="AB65" s="69" t="s">
        <v>447</v>
      </c>
      <c r="AC65" s="69" t="s">
        <v>447</v>
      </c>
      <c r="AD65" s="69" t="s">
        <v>447</v>
      </c>
      <c r="AE65" s="69" t="s">
        <v>447</v>
      </c>
      <c r="AF65" s="69" t="s">
        <v>448</v>
      </c>
      <c r="AG65" s="69" t="s">
        <v>448</v>
      </c>
      <c r="AH65" s="69" t="s">
        <v>447</v>
      </c>
      <c r="AI65" s="69" t="s">
        <v>448</v>
      </c>
      <c r="AJ65" s="69" t="s">
        <v>447</v>
      </c>
      <c r="AK65" s="69" t="s">
        <v>447</v>
      </c>
      <c r="AL65" s="69" t="s">
        <v>448</v>
      </c>
      <c r="AM65" s="69" t="s">
        <v>448</v>
      </c>
      <c r="AN65" s="69" t="s">
        <v>447</v>
      </c>
      <c r="AO65" s="69" t="s">
        <v>447</v>
      </c>
      <c r="AP65" s="69" t="s">
        <v>447</v>
      </c>
      <c r="AQ65" s="69" t="s">
        <v>447</v>
      </c>
      <c r="AR65" s="69" t="s">
        <v>447</v>
      </c>
      <c r="AS65" s="69" t="s">
        <v>447</v>
      </c>
      <c r="AT65" s="69" t="s">
        <v>447</v>
      </c>
      <c r="AU65" s="69" t="s">
        <v>447</v>
      </c>
      <c r="AV65" s="69" t="s">
        <v>447</v>
      </c>
    </row>
    <row r="66" spans="1:48" ht="19">
      <c r="A66" s="51"/>
      <c r="B66" s="194" t="s">
        <v>512</v>
      </c>
      <c r="C66" s="16" t="s">
        <v>450</v>
      </c>
      <c r="D66" s="68" t="s">
        <v>447</v>
      </c>
      <c r="E66" s="68" t="s">
        <v>447</v>
      </c>
      <c r="F66" s="68" t="s">
        <v>447</v>
      </c>
      <c r="G66" s="69" t="s">
        <v>447</v>
      </c>
      <c r="H66" s="68" t="s">
        <v>447</v>
      </c>
      <c r="I66" s="69" t="s">
        <v>448</v>
      </c>
      <c r="J66" s="69" t="s">
        <v>447</v>
      </c>
      <c r="K66" s="69" t="s">
        <v>447</v>
      </c>
      <c r="L66" s="69" t="s">
        <v>447</v>
      </c>
      <c r="M66" s="69" t="s">
        <v>447</v>
      </c>
      <c r="N66" s="69" t="s">
        <v>447</v>
      </c>
      <c r="O66" s="69" t="s">
        <v>447</v>
      </c>
      <c r="P66" s="69" t="s">
        <v>447</v>
      </c>
      <c r="Q66" s="69" t="s">
        <v>447</v>
      </c>
      <c r="R66" s="69" t="s">
        <v>447</v>
      </c>
      <c r="S66" s="69" t="s">
        <v>447</v>
      </c>
      <c r="T66" s="69" t="s">
        <v>447</v>
      </c>
      <c r="U66" s="69" t="s">
        <v>448</v>
      </c>
      <c r="V66" s="69" t="s">
        <v>447</v>
      </c>
      <c r="W66" s="73" t="s">
        <v>447</v>
      </c>
      <c r="X66" s="69" t="s">
        <v>448</v>
      </c>
      <c r="Y66" s="69" t="s">
        <v>447</v>
      </c>
      <c r="Z66" s="69" t="s">
        <v>447</v>
      </c>
      <c r="AA66" s="69" t="s">
        <v>448</v>
      </c>
      <c r="AB66" s="69" t="s">
        <v>447</v>
      </c>
      <c r="AC66" s="69" t="s">
        <v>447</v>
      </c>
      <c r="AD66" s="69" t="s">
        <v>447</v>
      </c>
      <c r="AE66" s="69" t="s">
        <v>447</v>
      </c>
      <c r="AF66" s="69" t="s">
        <v>447</v>
      </c>
      <c r="AG66" s="69" t="s">
        <v>448</v>
      </c>
      <c r="AH66" s="69" t="s">
        <v>447</v>
      </c>
      <c r="AI66" s="69" t="s">
        <v>447</v>
      </c>
      <c r="AJ66" s="69" t="s">
        <v>448</v>
      </c>
      <c r="AK66" s="69" t="s">
        <v>447</v>
      </c>
      <c r="AL66" s="69" t="s">
        <v>447</v>
      </c>
      <c r="AM66" s="69" t="s">
        <v>447</v>
      </c>
      <c r="AN66" s="69" t="s">
        <v>447</v>
      </c>
      <c r="AO66" s="69" t="s">
        <v>447</v>
      </c>
      <c r="AP66" s="69" t="s">
        <v>447</v>
      </c>
      <c r="AQ66" s="69" t="s">
        <v>447</v>
      </c>
      <c r="AR66" s="69" t="s">
        <v>447</v>
      </c>
      <c r="AS66" s="69" t="s">
        <v>447</v>
      </c>
      <c r="AT66" s="69" t="s">
        <v>447</v>
      </c>
      <c r="AU66" s="69" t="s">
        <v>447</v>
      </c>
      <c r="AV66" s="69" t="s">
        <v>447</v>
      </c>
    </row>
    <row r="67" spans="1:48" ht="19">
      <c r="A67" s="51"/>
      <c r="B67" s="195"/>
      <c r="C67" s="16" t="s">
        <v>32</v>
      </c>
      <c r="D67" s="68" t="s">
        <v>447</v>
      </c>
      <c r="E67" s="68" t="s">
        <v>447</v>
      </c>
      <c r="F67" s="69" t="s">
        <v>448</v>
      </c>
      <c r="G67" s="69" t="s">
        <v>447</v>
      </c>
      <c r="H67" s="68" t="s">
        <v>447</v>
      </c>
      <c r="I67" s="69" t="s">
        <v>448</v>
      </c>
      <c r="J67" s="69" t="s">
        <v>447</v>
      </c>
      <c r="K67" s="69" t="s">
        <v>447</v>
      </c>
      <c r="L67" s="69" t="s">
        <v>448</v>
      </c>
      <c r="M67" s="69" t="s">
        <v>447</v>
      </c>
      <c r="N67" s="69" t="s">
        <v>447</v>
      </c>
      <c r="O67" s="69" t="s">
        <v>448</v>
      </c>
      <c r="P67" s="69" t="s">
        <v>447</v>
      </c>
      <c r="Q67" s="69" t="s">
        <v>447</v>
      </c>
      <c r="R67" s="69" t="s">
        <v>448</v>
      </c>
      <c r="S67" s="69" t="s">
        <v>447</v>
      </c>
      <c r="T67" s="69" t="s">
        <v>448</v>
      </c>
      <c r="U67" s="69" t="s">
        <v>448</v>
      </c>
      <c r="V67" s="69" t="s">
        <v>447</v>
      </c>
      <c r="W67" s="73" t="s">
        <v>447</v>
      </c>
      <c r="X67" s="69" t="s">
        <v>448</v>
      </c>
      <c r="Y67" s="69" t="s">
        <v>448</v>
      </c>
      <c r="Z67" s="68" t="s">
        <v>509</v>
      </c>
      <c r="AA67" s="68" t="s">
        <v>509</v>
      </c>
      <c r="AB67" s="69" t="s">
        <v>447</v>
      </c>
      <c r="AC67" s="69" t="s">
        <v>447</v>
      </c>
      <c r="AD67" s="69" t="s">
        <v>448</v>
      </c>
      <c r="AE67" s="69" t="s">
        <v>447</v>
      </c>
      <c r="AF67" s="69" t="s">
        <v>447</v>
      </c>
      <c r="AG67" s="69" t="s">
        <v>448</v>
      </c>
      <c r="AH67" s="69" t="s">
        <v>447</v>
      </c>
      <c r="AI67" s="69" t="s">
        <v>447</v>
      </c>
      <c r="AJ67" s="69" t="s">
        <v>448</v>
      </c>
      <c r="AK67" s="69" t="s">
        <v>447</v>
      </c>
      <c r="AL67" s="69" t="s">
        <v>447</v>
      </c>
      <c r="AM67" s="69" t="s">
        <v>448</v>
      </c>
      <c r="AN67" s="69" t="s">
        <v>448</v>
      </c>
      <c r="AO67" s="3" t="s">
        <v>509</v>
      </c>
      <c r="AP67" s="3" t="s">
        <v>509</v>
      </c>
      <c r="AQ67" s="69" t="s">
        <v>448</v>
      </c>
      <c r="AR67" s="3" t="s">
        <v>509</v>
      </c>
      <c r="AS67" s="3" t="s">
        <v>509</v>
      </c>
      <c r="AT67" s="69" t="s">
        <v>447</v>
      </c>
      <c r="AU67" s="69" t="s">
        <v>447</v>
      </c>
      <c r="AV67" s="69" t="s">
        <v>448</v>
      </c>
    </row>
    <row r="68" spans="1:48" ht="19">
      <c r="A68" s="51"/>
      <c r="B68" s="195"/>
      <c r="C68" s="16" t="s">
        <v>451</v>
      </c>
      <c r="D68" s="68" t="s">
        <v>447</v>
      </c>
      <c r="E68" s="68" t="s">
        <v>447</v>
      </c>
      <c r="F68" s="69" t="s">
        <v>448</v>
      </c>
      <c r="G68" s="69" t="s">
        <v>447</v>
      </c>
      <c r="H68" s="68" t="s">
        <v>447</v>
      </c>
      <c r="I68" s="69" t="s">
        <v>448</v>
      </c>
      <c r="J68" s="69" t="s">
        <v>447</v>
      </c>
      <c r="K68" s="69" t="s">
        <v>447</v>
      </c>
      <c r="L68" s="69" t="s">
        <v>448</v>
      </c>
      <c r="M68" s="69" t="s">
        <v>447</v>
      </c>
      <c r="N68" s="69" t="s">
        <v>447</v>
      </c>
      <c r="O68" s="69" t="s">
        <v>447</v>
      </c>
      <c r="P68" s="69" t="s">
        <v>447</v>
      </c>
      <c r="Q68" s="69" t="s">
        <v>447</v>
      </c>
      <c r="R68" s="69" t="s">
        <v>447</v>
      </c>
      <c r="S68" s="69" t="s">
        <v>447</v>
      </c>
      <c r="T68" s="69" t="s">
        <v>447</v>
      </c>
      <c r="U68" s="69" t="s">
        <v>448</v>
      </c>
      <c r="V68" s="69" t="s">
        <v>447</v>
      </c>
      <c r="W68" s="73" t="s">
        <v>447</v>
      </c>
      <c r="X68" s="69" t="s">
        <v>448</v>
      </c>
      <c r="Y68" s="69" t="s">
        <v>447</v>
      </c>
      <c r="Z68" s="69" t="s">
        <v>447</v>
      </c>
      <c r="AA68" s="69" t="s">
        <v>448</v>
      </c>
      <c r="AB68" s="69" t="s">
        <v>447</v>
      </c>
      <c r="AC68" s="69" t="s">
        <v>447</v>
      </c>
      <c r="AD68" s="69" t="s">
        <v>448</v>
      </c>
      <c r="AE68" s="69" t="s">
        <v>447</v>
      </c>
      <c r="AF68" s="69" t="s">
        <v>447</v>
      </c>
      <c r="AG68" s="69" t="s">
        <v>448</v>
      </c>
      <c r="AH68" s="69" t="s">
        <v>447</v>
      </c>
      <c r="AI68" s="69" t="s">
        <v>447</v>
      </c>
      <c r="AJ68" s="69" t="s">
        <v>448</v>
      </c>
      <c r="AK68" s="69" t="s">
        <v>447</v>
      </c>
      <c r="AL68" s="69" t="s">
        <v>447</v>
      </c>
      <c r="AM68" s="69" t="s">
        <v>448</v>
      </c>
      <c r="AN68" s="69" t="s">
        <v>447</v>
      </c>
      <c r="AO68" s="69" t="s">
        <v>447</v>
      </c>
      <c r="AP68" s="69" t="s">
        <v>448</v>
      </c>
      <c r="AQ68" s="69" t="s">
        <v>447</v>
      </c>
      <c r="AR68" s="69" t="s">
        <v>447</v>
      </c>
      <c r="AS68" s="69" t="s">
        <v>448</v>
      </c>
      <c r="AT68" s="69" t="s">
        <v>447</v>
      </c>
      <c r="AU68" s="69" t="s">
        <v>447</v>
      </c>
      <c r="AV68" s="69" t="s">
        <v>447</v>
      </c>
    </row>
    <row r="69" spans="1:48" ht="19">
      <c r="A69" s="52"/>
      <c r="B69" s="196"/>
      <c r="C69" s="16" t="s">
        <v>452</v>
      </c>
      <c r="D69" s="68" t="s">
        <v>447</v>
      </c>
      <c r="E69" s="68" t="s">
        <v>447</v>
      </c>
      <c r="F69" s="69" t="s">
        <v>448</v>
      </c>
      <c r="G69" s="69" t="s">
        <v>447</v>
      </c>
      <c r="H69" s="68" t="s">
        <v>447</v>
      </c>
      <c r="I69" s="69" t="s">
        <v>448</v>
      </c>
      <c r="J69" s="69" t="s">
        <v>447</v>
      </c>
      <c r="K69" s="69" t="s">
        <v>447</v>
      </c>
      <c r="L69" s="69" t="s">
        <v>448</v>
      </c>
      <c r="M69" s="69" t="s">
        <v>447</v>
      </c>
      <c r="N69" s="69" t="s">
        <v>447</v>
      </c>
      <c r="O69" s="69" t="s">
        <v>448</v>
      </c>
      <c r="P69" s="69" t="s">
        <v>447</v>
      </c>
      <c r="Q69" s="69" t="s">
        <v>447</v>
      </c>
      <c r="R69" s="69" t="s">
        <v>448</v>
      </c>
      <c r="S69" s="69" t="s">
        <v>447</v>
      </c>
      <c r="T69" s="69" t="s">
        <v>447</v>
      </c>
      <c r="U69" s="69" t="s">
        <v>448</v>
      </c>
      <c r="V69" s="69" t="s">
        <v>447</v>
      </c>
      <c r="W69" s="73" t="s">
        <v>447</v>
      </c>
      <c r="X69" s="69" t="s">
        <v>448</v>
      </c>
      <c r="Y69" s="69" t="s">
        <v>447</v>
      </c>
      <c r="Z69" s="69" t="s">
        <v>447</v>
      </c>
      <c r="AA69" s="69" t="s">
        <v>447</v>
      </c>
      <c r="AB69" s="69" t="s">
        <v>447</v>
      </c>
      <c r="AC69" s="69" t="s">
        <v>447</v>
      </c>
      <c r="AD69" s="69" t="s">
        <v>448</v>
      </c>
      <c r="AE69" s="69" t="s">
        <v>447</v>
      </c>
      <c r="AF69" s="69" t="s">
        <v>447</v>
      </c>
      <c r="AG69" s="69" t="s">
        <v>448</v>
      </c>
      <c r="AH69" s="69" t="s">
        <v>447</v>
      </c>
      <c r="AI69" s="69" t="s">
        <v>447</v>
      </c>
      <c r="AJ69" s="69" t="s">
        <v>448</v>
      </c>
      <c r="AK69" s="69" t="s">
        <v>447</v>
      </c>
      <c r="AL69" s="69" t="s">
        <v>447</v>
      </c>
      <c r="AM69" s="69" t="s">
        <v>448</v>
      </c>
      <c r="AN69" s="69" t="s">
        <v>447</v>
      </c>
      <c r="AO69" s="69" t="s">
        <v>447</v>
      </c>
      <c r="AP69" s="69" t="s">
        <v>448</v>
      </c>
      <c r="AQ69" s="69" t="s">
        <v>447</v>
      </c>
      <c r="AR69" s="69" t="s">
        <v>447</v>
      </c>
      <c r="AS69" s="69" t="s">
        <v>448</v>
      </c>
      <c r="AT69" s="69" t="s">
        <v>447</v>
      </c>
      <c r="AU69" s="69" t="s">
        <v>447</v>
      </c>
      <c r="AV69" s="69" t="s">
        <v>447</v>
      </c>
    </row>
    <row r="70" spans="1:48" ht="19" customHeight="1">
      <c r="A70" s="50" t="s">
        <v>453</v>
      </c>
      <c r="B70" s="194" t="s">
        <v>500</v>
      </c>
      <c r="C70" s="16" t="s">
        <v>454</v>
      </c>
      <c r="D70" s="69" t="s">
        <v>447</v>
      </c>
      <c r="E70" s="69" t="s">
        <v>448</v>
      </c>
      <c r="F70" s="69" t="s">
        <v>448</v>
      </c>
      <c r="G70" s="69" t="s">
        <v>447</v>
      </c>
      <c r="H70" s="68" t="s">
        <v>447</v>
      </c>
      <c r="I70" s="69" t="s">
        <v>448</v>
      </c>
      <c r="J70" s="69" t="s">
        <v>447</v>
      </c>
      <c r="K70" s="69" t="s">
        <v>447</v>
      </c>
      <c r="L70" s="69" t="s">
        <v>447</v>
      </c>
      <c r="M70" s="69" t="s">
        <v>447</v>
      </c>
      <c r="N70" s="69" t="s">
        <v>447</v>
      </c>
      <c r="O70" s="69" t="s">
        <v>448</v>
      </c>
      <c r="P70" s="69" t="s">
        <v>448</v>
      </c>
      <c r="Q70" s="70" t="s">
        <v>509</v>
      </c>
      <c r="R70" s="70" t="s">
        <v>509</v>
      </c>
      <c r="S70" s="69" t="s">
        <v>447</v>
      </c>
      <c r="T70" s="69" t="s">
        <v>447</v>
      </c>
      <c r="U70" s="69" t="s">
        <v>447</v>
      </c>
      <c r="V70" s="69" t="s">
        <v>447</v>
      </c>
      <c r="W70" s="69" t="s">
        <v>448</v>
      </c>
      <c r="X70" s="69" t="s">
        <v>448</v>
      </c>
      <c r="Y70" s="69" t="s">
        <v>448</v>
      </c>
      <c r="Z70" s="70" t="s">
        <v>509</v>
      </c>
      <c r="AA70" s="70" t="s">
        <v>509</v>
      </c>
      <c r="AB70" s="69" t="s">
        <v>448</v>
      </c>
      <c r="AC70" s="70" t="s">
        <v>509</v>
      </c>
      <c r="AD70" s="70" t="s">
        <v>509</v>
      </c>
      <c r="AE70" s="69" t="s">
        <v>447</v>
      </c>
      <c r="AF70" s="69" t="s">
        <v>447</v>
      </c>
      <c r="AG70" s="69" t="s">
        <v>448</v>
      </c>
      <c r="AH70" s="69" t="s">
        <v>447</v>
      </c>
      <c r="AI70" s="69" t="s">
        <v>447</v>
      </c>
      <c r="AJ70" s="69" t="s">
        <v>448</v>
      </c>
      <c r="AK70" s="69" t="s">
        <v>447</v>
      </c>
      <c r="AL70" s="69" t="s">
        <v>447</v>
      </c>
      <c r="AM70" s="69" t="s">
        <v>448</v>
      </c>
      <c r="AN70" s="69" t="s">
        <v>447</v>
      </c>
      <c r="AO70" s="69" t="s">
        <v>447</v>
      </c>
      <c r="AP70" s="69" t="s">
        <v>448</v>
      </c>
      <c r="AQ70" s="69" t="s">
        <v>447</v>
      </c>
      <c r="AR70" s="69" t="s">
        <v>448</v>
      </c>
      <c r="AS70" s="69" t="s">
        <v>448</v>
      </c>
      <c r="AT70" s="69" t="s">
        <v>448</v>
      </c>
      <c r="AU70" s="3" t="s">
        <v>509</v>
      </c>
      <c r="AV70" s="3" t="s">
        <v>509</v>
      </c>
    </row>
    <row r="71" spans="1:48" ht="19">
      <c r="A71" s="51"/>
      <c r="B71" s="195"/>
      <c r="C71" s="16" t="s">
        <v>265</v>
      </c>
      <c r="D71" s="69" t="s">
        <v>447</v>
      </c>
      <c r="E71" s="68" t="s">
        <v>447</v>
      </c>
      <c r="F71" s="68" t="s">
        <v>447</v>
      </c>
      <c r="G71" s="69" t="s">
        <v>447</v>
      </c>
      <c r="H71" s="68" t="s">
        <v>447</v>
      </c>
      <c r="I71" s="69" t="s">
        <v>448</v>
      </c>
      <c r="J71" s="69" t="s">
        <v>447</v>
      </c>
      <c r="K71" s="69" t="s">
        <v>447</v>
      </c>
      <c r="L71" s="69" t="s">
        <v>447</v>
      </c>
      <c r="M71" s="69" t="s">
        <v>447</v>
      </c>
      <c r="N71" s="69" t="s">
        <v>447</v>
      </c>
      <c r="O71" s="69" t="s">
        <v>447</v>
      </c>
      <c r="P71" s="69" t="s">
        <v>447</v>
      </c>
      <c r="Q71" s="69" t="s">
        <v>447</v>
      </c>
      <c r="R71" s="69" t="s">
        <v>447</v>
      </c>
      <c r="S71" s="69" t="s">
        <v>447</v>
      </c>
      <c r="T71" s="69" t="s">
        <v>447</v>
      </c>
      <c r="U71" s="69" t="s">
        <v>447</v>
      </c>
      <c r="V71" s="69" t="s">
        <v>447</v>
      </c>
      <c r="W71" s="73" t="s">
        <v>447</v>
      </c>
      <c r="X71" s="69" t="s">
        <v>448</v>
      </c>
      <c r="Y71" s="69" t="s">
        <v>447</v>
      </c>
      <c r="Z71" s="69" t="s">
        <v>447</v>
      </c>
      <c r="AA71" s="69" t="s">
        <v>447</v>
      </c>
      <c r="AB71" s="69" t="s">
        <v>447</v>
      </c>
      <c r="AC71" s="69" t="s">
        <v>447</v>
      </c>
      <c r="AD71" s="69" t="s">
        <v>447</v>
      </c>
      <c r="AE71" s="69" t="s">
        <v>447</v>
      </c>
      <c r="AF71" s="69" t="s">
        <v>447</v>
      </c>
      <c r="AG71" s="69" t="s">
        <v>448</v>
      </c>
      <c r="AH71" s="69" t="s">
        <v>447</v>
      </c>
      <c r="AI71" s="69" t="s">
        <v>447</v>
      </c>
      <c r="AJ71" s="69" t="s">
        <v>447</v>
      </c>
      <c r="AK71" s="69" t="s">
        <v>447</v>
      </c>
      <c r="AL71" s="69" t="s">
        <v>447</v>
      </c>
      <c r="AM71" s="69" t="s">
        <v>447</v>
      </c>
      <c r="AN71" s="69" t="s">
        <v>447</v>
      </c>
      <c r="AO71" s="69" t="s">
        <v>447</v>
      </c>
      <c r="AP71" s="69" t="s">
        <v>447</v>
      </c>
      <c r="AQ71" s="69" t="s">
        <v>447</v>
      </c>
      <c r="AR71" s="69" t="s">
        <v>447</v>
      </c>
      <c r="AS71" s="69" t="s">
        <v>448</v>
      </c>
      <c r="AT71" s="69" t="s">
        <v>447</v>
      </c>
      <c r="AU71" s="69" t="s">
        <v>447</v>
      </c>
      <c r="AV71" s="69" t="s">
        <v>447</v>
      </c>
    </row>
    <row r="72" spans="1:48" ht="19">
      <c r="A72" s="51"/>
      <c r="B72" s="195"/>
      <c r="C72" s="16" t="s">
        <v>455</v>
      </c>
      <c r="D72" s="69" t="s">
        <v>448</v>
      </c>
      <c r="E72" s="70" t="s">
        <v>509</v>
      </c>
      <c r="F72" s="70" t="s">
        <v>509</v>
      </c>
      <c r="G72" s="69" t="s">
        <v>447</v>
      </c>
      <c r="H72" s="68" t="s">
        <v>447</v>
      </c>
      <c r="I72" s="69" t="s">
        <v>448</v>
      </c>
      <c r="J72" s="69" t="s">
        <v>447</v>
      </c>
      <c r="K72" s="69" t="s">
        <v>447</v>
      </c>
      <c r="L72" s="69" t="s">
        <v>448</v>
      </c>
      <c r="M72" s="69" t="s">
        <v>447</v>
      </c>
      <c r="N72" s="69" t="s">
        <v>447</v>
      </c>
      <c r="O72" s="69" t="s">
        <v>448</v>
      </c>
      <c r="P72" s="69" t="s">
        <v>447</v>
      </c>
      <c r="Q72" s="69" t="s">
        <v>448</v>
      </c>
      <c r="R72" s="69" t="s">
        <v>448</v>
      </c>
      <c r="S72" s="69" t="s">
        <v>447</v>
      </c>
      <c r="T72" s="69" t="s">
        <v>448</v>
      </c>
      <c r="U72" s="69" t="s">
        <v>448</v>
      </c>
      <c r="V72" s="69" t="s">
        <v>447</v>
      </c>
      <c r="W72" s="69" t="s">
        <v>448</v>
      </c>
      <c r="X72" s="69" t="s">
        <v>448</v>
      </c>
      <c r="Y72" s="69" t="s">
        <v>448</v>
      </c>
      <c r="Z72" s="70" t="s">
        <v>509</v>
      </c>
      <c r="AA72" s="70" t="s">
        <v>509</v>
      </c>
      <c r="AB72" s="69" t="s">
        <v>448</v>
      </c>
      <c r="AC72" s="70" t="s">
        <v>509</v>
      </c>
      <c r="AD72" s="70" t="s">
        <v>509</v>
      </c>
      <c r="AE72" s="69" t="s">
        <v>448</v>
      </c>
      <c r="AF72" s="70" t="s">
        <v>509</v>
      </c>
      <c r="AG72" s="70" t="s">
        <v>509</v>
      </c>
      <c r="AH72" s="69" t="s">
        <v>447</v>
      </c>
      <c r="AI72" s="69" t="s">
        <v>447</v>
      </c>
      <c r="AJ72" s="69" t="s">
        <v>448</v>
      </c>
      <c r="AK72" s="69" t="s">
        <v>448</v>
      </c>
      <c r="AL72" s="70" t="s">
        <v>509</v>
      </c>
      <c r="AM72" s="70" t="s">
        <v>509</v>
      </c>
      <c r="AN72" s="69" t="s">
        <v>447</v>
      </c>
      <c r="AO72" s="69" t="s">
        <v>448</v>
      </c>
      <c r="AP72" s="69" t="s">
        <v>448</v>
      </c>
      <c r="AQ72" s="69" t="s">
        <v>448</v>
      </c>
      <c r="AR72" s="75" t="s">
        <v>509</v>
      </c>
      <c r="AS72" s="75" t="s">
        <v>509</v>
      </c>
      <c r="AT72" s="69" t="s">
        <v>447</v>
      </c>
      <c r="AU72" s="69" t="s">
        <v>447</v>
      </c>
      <c r="AV72" s="69" t="s">
        <v>448</v>
      </c>
    </row>
    <row r="73" spans="1:48" ht="19">
      <c r="A73" s="51"/>
      <c r="B73" s="196"/>
      <c r="C73" s="16" t="s">
        <v>40</v>
      </c>
      <c r="D73" s="69" t="s">
        <v>448</v>
      </c>
      <c r="E73" s="70" t="s">
        <v>509</v>
      </c>
      <c r="F73" s="70" t="s">
        <v>509</v>
      </c>
      <c r="G73" s="69" t="s">
        <v>447</v>
      </c>
      <c r="H73" s="68" t="s">
        <v>447</v>
      </c>
      <c r="I73" s="69" t="s">
        <v>448</v>
      </c>
      <c r="J73" s="69" t="s">
        <v>448</v>
      </c>
      <c r="K73" s="70" t="s">
        <v>509</v>
      </c>
      <c r="L73" s="70" t="s">
        <v>509</v>
      </c>
      <c r="M73" s="69" t="s">
        <v>447</v>
      </c>
      <c r="N73" s="69" t="s">
        <v>447</v>
      </c>
      <c r="O73" s="69" t="s">
        <v>448</v>
      </c>
      <c r="P73" s="69" t="s">
        <v>447</v>
      </c>
      <c r="Q73" s="69" t="s">
        <v>448</v>
      </c>
      <c r="R73" s="69" t="s">
        <v>448</v>
      </c>
      <c r="S73" s="69" t="s">
        <v>447</v>
      </c>
      <c r="T73" s="69" t="s">
        <v>447</v>
      </c>
      <c r="U73" s="69" t="s">
        <v>448</v>
      </c>
      <c r="V73" s="69" t="s">
        <v>447</v>
      </c>
      <c r="W73" s="69" t="s">
        <v>448</v>
      </c>
      <c r="X73" s="69" t="s">
        <v>448</v>
      </c>
      <c r="Y73" s="69" t="s">
        <v>448</v>
      </c>
      <c r="Z73" s="70" t="s">
        <v>509</v>
      </c>
      <c r="AA73" s="70" t="s">
        <v>509</v>
      </c>
      <c r="AB73" s="69" t="s">
        <v>448</v>
      </c>
      <c r="AC73" s="70" t="s">
        <v>509</v>
      </c>
      <c r="AD73" s="70" t="s">
        <v>509</v>
      </c>
      <c r="AE73" s="69" t="s">
        <v>448</v>
      </c>
      <c r="AF73" s="70" t="s">
        <v>509</v>
      </c>
      <c r="AG73" s="70" t="s">
        <v>509</v>
      </c>
      <c r="AH73" s="69" t="s">
        <v>447</v>
      </c>
      <c r="AI73" s="69" t="s">
        <v>448</v>
      </c>
      <c r="AJ73" s="69" t="s">
        <v>448</v>
      </c>
      <c r="AK73" s="69" t="s">
        <v>448</v>
      </c>
      <c r="AL73" s="70" t="s">
        <v>509</v>
      </c>
      <c r="AM73" s="70" t="s">
        <v>509</v>
      </c>
      <c r="AN73" s="69" t="s">
        <v>447</v>
      </c>
      <c r="AO73" s="69" t="s">
        <v>448</v>
      </c>
      <c r="AP73" s="69" t="s">
        <v>448</v>
      </c>
      <c r="AQ73" s="69" t="s">
        <v>448</v>
      </c>
      <c r="AR73" s="75" t="s">
        <v>509</v>
      </c>
      <c r="AS73" s="75" t="s">
        <v>509</v>
      </c>
      <c r="AT73" s="69" t="s">
        <v>448</v>
      </c>
      <c r="AU73" s="75" t="s">
        <v>509</v>
      </c>
      <c r="AV73" s="75" t="s">
        <v>509</v>
      </c>
    </row>
    <row r="74" spans="1:48" ht="19">
      <c r="A74" s="51"/>
      <c r="B74" s="192" t="s">
        <v>43</v>
      </c>
      <c r="C74" s="16" t="s">
        <v>44</v>
      </c>
      <c r="D74" s="69" t="s">
        <v>448</v>
      </c>
      <c r="E74" s="70" t="s">
        <v>509</v>
      </c>
      <c r="F74" s="70" t="s">
        <v>509</v>
      </c>
      <c r="G74" s="69" t="s">
        <v>447</v>
      </c>
      <c r="H74" s="68" t="s">
        <v>447</v>
      </c>
      <c r="I74" s="68" t="s">
        <v>447</v>
      </c>
      <c r="J74" s="69" t="s">
        <v>447</v>
      </c>
      <c r="K74" s="69" t="s">
        <v>448</v>
      </c>
      <c r="L74" s="69" t="s">
        <v>448</v>
      </c>
      <c r="M74" s="69" t="s">
        <v>448</v>
      </c>
      <c r="N74" s="70" t="s">
        <v>509</v>
      </c>
      <c r="O74" s="70" t="s">
        <v>509</v>
      </c>
      <c r="P74" s="69" t="s">
        <v>448</v>
      </c>
      <c r="Q74" s="70" t="s">
        <v>509</v>
      </c>
      <c r="R74" s="70" t="s">
        <v>509</v>
      </c>
      <c r="S74" s="69" t="s">
        <v>447</v>
      </c>
      <c r="T74" s="69" t="s">
        <v>448</v>
      </c>
      <c r="U74" s="69" t="s">
        <v>447</v>
      </c>
      <c r="V74" s="69" t="s">
        <v>447</v>
      </c>
      <c r="W74" s="69" t="s">
        <v>448</v>
      </c>
      <c r="X74" s="69" t="s">
        <v>448</v>
      </c>
      <c r="Y74" s="69" t="s">
        <v>447</v>
      </c>
      <c r="Z74" s="69" t="s">
        <v>447</v>
      </c>
      <c r="AA74" s="69" t="s">
        <v>447</v>
      </c>
      <c r="AB74" s="69" t="s">
        <v>447</v>
      </c>
      <c r="AC74" s="69" t="s">
        <v>447</v>
      </c>
      <c r="AD74" s="69" t="s">
        <v>447</v>
      </c>
      <c r="AE74" s="69" t="s">
        <v>448</v>
      </c>
      <c r="AF74" s="70" t="s">
        <v>509</v>
      </c>
      <c r="AG74" s="70" t="s">
        <v>509</v>
      </c>
      <c r="AH74" s="69" t="s">
        <v>447</v>
      </c>
      <c r="AI74" s="69" t="s">
        <v>447</v>
      </c>
      <c r="AJ74" s="69" t="s">
        <v>447</v>
      </c>
      <c r="AK74" s="69" t="s">
        <v>448</v>
      </c>
      <c r="AL74" s="70" t="s">
        <v>509</v>
      </c>
      <c r="AM74" s="70" t="s">
        <v>509</v>
      </c>
      <c r="AN74" s="69" t="s">
        <v>448</v>
      </c>
      <c r="AO74" s="75" t="s">
        <v>509</v>
      </c>
      <c r="AP74" s="75" t="s">
        <v>509</v>
      </c>
      <c r="AQ74" s="69" t="s">
        <v>447</v>
      </c>
      <c r="AR74" s="69" t="s">
        <v>447</v>
      </c>
      <c r="AS74" s="69" t="s">
        <v>448</v>
      </c>
      <c r="AT74" s="69" t="s">
        <v>447</v>
      </c>
      <c r="AU74" s="69" t="s">
        <v>447</v>
      </c>
      <c r="AV74" s="69" t="s">
        <v>448</v>
      </c>
    </row>
    <row r="75" spans="1:48" ht="19">
      <c r="A75" s="51"/>
      <c r="B75" s="193"/>
      <c r="C75" s="16" t="s">
        <v>46</v>
      </c>
      <c r="D75" s="69" t="s">
        <v>447</v>
      </c>
      <c r="E75" s="69" t="s">
        <v>448</v>
      </c>
      <c r="F75" s="69" t="s">
        <v>448</v>
      </c>
      <c r="G75" s="69" t="s">
        <v>447</v>
      </c>
      <c r="H75" s="68" t="s">
        <v>447</v>
      </c>
      <c r="I75" s="68" t="s">
        <v>447</v>
      </c>
      <c r="J75" s="69" t="s">
        <v>447</v>
      </c>
      <c r="K75" s="69" t="s">
        <v>448</v>
      </c>
      <c r="L75" s="69" t="s">
        <v>447</v>
      </c>
      <c r="M75" s="69" t="s">
        <v>447</v>
      </c>
      <c r="N75" s="69" t="s">
        <v>447</v>
      </c>
      <c r="O75" s="69" t="s">
        <v>448</v>
      </c>
      <c r="P75" s="69" t="s">
        <v>447</v>
      </c>
      <c r="Q75" s="69" t="s">
        <v>448</v>
      </c>
      <c r="R75" s="69" t="s">
        <v>447</v>
      </c>
      <c r="S75" s="69" t="s">
        <v>447</v>
      </c>
      <c r="T75" s="69" t="s">
        <v>448</v>
      </c>
      <c r="U75" s="69" t="s">
        <v>447</v>
      </c>
      <c r="V75" s="69" t="s">
        <v>447</v>
      </c>
      <c r="W75" s="69" t="s">
        <v>448</v>
      </c>
      <c r="X75" s="69" t="s">
        <v>448</v>
      </c>
      <c r="Y75" s="69" t="s">
        <v>448</v>
      </c>
      <c r="Z75" s="70" t="s">
        <v>509</v>
      </c>
      <c r="AA75" s="70" t="s">
        <v>509</v>
      </c>
      <c r="AB75" s="69" t="s">
        <v>447</v>
      </c>
      <c r="AC75" s="69" t="s">
        <v>448</v>
      </c>
      <c r="AD75" s="69" t="s">
        <v>447</v>
      </c>
      <c r="AE75" s="69" t="s">
        <v>448</v>
      </c>
      <c r="AF75" s="70" t="s">
        <v>509</v>
      </c>
      <c r="AG75" s="70" t="s">
        <v>509</v>
      </c>
      <c r="AH75" s="69" t="s">
        <v>447</v>
      </c>
      <c r="AI75" s="69" t="s">
        <v>447</v>
      </c>
      <c r="AJ75" s="69" t="s">
        <v>447</v>
      </c>
      <c r="AK75" s="69" t="s">
        <v>448</v>
      </c>
      <c r="AL75" s="70" t="s">
        <v>509</v>
      </c>
      <c r="AM75" s="70" t="s">
        <v>509</v>
      </c>
      <c r="AN75" s="69" t="s">
        <v>447</v>
      </c>
      <c r="AO75" s="69" t="s">
        <v>447</v>
      </c>
      <c r="AP75" s="69" t="s">
        <v>447</v>
      </c>
      <c r="AQ75" s="69" t="s">
        <v>447</v>
      </c>
      <c r="AR75" s="69" t="s">
        <v>447</v>
      </c>
      <c r="AS75" s="69" t="s">
        <v>448</v>
      </c>
      <c r="AT75" s="69" t="s">
        <v>447</v>
      </c>
      <c r="AU75" s="69" t="s">
        <v>447</v>
      </c>
      <c r="AV75" s="69" t="s">
        <v>447</v>
      </c>
    </row>
    <row r="76" spans="1:48" ht="19">
      <c r="A76" s="52"/>
      <c r="B76" s="24" t="s">
        <v>49</v>
      </c>
      <c r="C76" s="16" t="s">
        <v>456</v>
      </c>
      <c r="D76" s="69" t="s">
        <v>448</v>
      </c>
      <c r="E76" s="70" t="s">
        <v>509</v>
      </c>
      <c r="F76" s="70" t="s">
        <v>509</v>
      </c>
      <c r="G76" s="69" t="s">
        <v>447</v>
      </c>
      <c r="H76" s="68" t="s">
        <v>447</v>
      </c>
      <c r="I76" s="68" t="s">
        <v>447</v>
      </c>
      <c r="J76" s="69" t="s">
        <v>447</v>
      </c>
      <c r="K76" s="69" t="s">
        <v>447</v>
      </c>
      <c r="L76" s="69" t="s">
        <v>447</v>
      </c>
      <c r="M76" s="69" t="s">
        <v>448</v>
      </c>
      <c r="N76" s="70" t="s">
        <v>509</v>
      </c>
      <c r="O76" s="70" t="s">
        <v>509</v>
      </c>
      <c r="P76" s="69" t="s">
        <v>447</v>
      </c>
      <c r="Q76" s="69" t="s">
        <v>447</v>
      </c>
      <c r="R76" s="69" t="s">
        <v>447</v>
      </c>
      <c r="S76" s="69" t="s">
        <v>447</v>
      </c>
      <c r="T76" s="69" t="s">
        <v>447</v>
      </c>
      <c r="U76" s="69" t="s">
        <v>447</v>
      </c>
      <c r="V76" s="69" t="s">
        <v>447</v>
      </c>
      <c r="W76" s="73" t="s">
        <v>447</v>
      </c>
      <c r="X76" s="69" t="s">
        <v>448</v>
      </c>
      <c r="Y76" s="69" t="s">
        <v>447</v>
      </c>
      <c r="Z76" s="69" t="s">
        <v>447</v>
      </c>
      <c r="AA76" s="69" t="s">
        <v>447</v>
      </c>
      <c r="AB76" s="69" t="s">
        <v>447</v>
      </c>
      <c r="AC76" s="69" t="s">
        <v>447</v>
      </c>
      <c r="AD76" s="69" t="s">
        <v>447</v>
      </c>
      <c r="AE76" s="69" t="s">
        <v>447</v>
      </c>
      <c r="AF76" s="69" t="s">
        <v>447</v>
      </c>
      <c r="AG76" s="69" t="s">
        <v>447</v>
      </c>
      <c r="AH76" s="69" t="s">
        <v>447</v>
      </c>
      <c r="AI76" s="69" t="s">
        <v>447</v>
      </c>
      <c r="AJ76" s="69" t="s">
        <v>447</v>
      </c>
      <c r="AK76" s="69" t="s">
        <v>447</v>
      </c>
      <c r="AL76" s="69" t="s">
        <v>447</v>
      </c>
      <c r="AM76" s="69" t="s">
        <v>447</v>
      </c>
      <c r="AN76" s="69" t="s">
        <v>447</v>
      </c>
      <c r="AO76" s="69" t="s">
        <v>447</v>
      </c>
      <c r="AP76" s="69" t="s">
        <v>447</v>
      </c>
      <c r="AQ76" s="69" t="s">
        <v>447</v>
      </c>
      <c r="AR76" s="69" t="s">
        <v>447</v>
      </c>
      <c r="AS76" s="69" t="s">
        <v>448</v>
      </c>
      <c r="AT76" s="69" t="s">
        <v>448</v>
      </c>
      <c r="AU76" s="3" t="s">
        <v>509</v>
      </c>
      <c r="AV76" s="3" t="s">
        <v>509</v>
      </c>
    </row>
    <row r="77" spans="1:48" ht="29">
      <c r="A77" s="57" t="s">
        <v>457</v>
      </c>
      <c r="B77" s="48" t="s">
        <v>458</v>
      </c>
      <c r="C77" s="49"/>
      <c r="D77" s="69" t="s">
        <v>448</v>
      </c>
      <c r="E77" s="68" t="s">
        <v>509</v>
      </c>
      <c r="F77" s="68" t="s">
        <v>509</v>
      </c>
      <c r="G77" s="69" t="s">
        <v>448</v>
      </c>
      <c r="H77" s="68" t="s">
        <v>509</v>
      </c>
      <c r="I77" s="68" t="s">
        <v>509</v>
      </c>
      <c r="J77" s="69" t="s">
        <v>447</v>
      </c>
      <c r="K77" s="69" t="s">
        <v>447</v>
      </c>
      <c r="L77" s="69" t="s">
        <v>447</v>
      </c>
      <c r="M77" s="69" t="s">
        <v>448</v>
      </c>
      <c r="N77" s="68" t="s">
        <v>509</v>
      </c>
      <c r="O77" s="68" t="s">
        <v>509</v>
      </c>
      <c r="P77" s="69" t="s">
        <v>448</v>
      </c>
      <c r="Q77" s="68" t="s">
        <v>509</v>
      </c>
      <c r="R77" s="68" t="s">
        <v>509</v>
      </c>
      <c r="S77" s="69" t="s">
        <v>447</v>
      </c>
      <c r="T77" s="69" t="s">
        <v>447</v>
      </c>
      <c r="U77" s="69" t="s">
        <v>447</v>
      </c>
      <c r="V77" s="69" t="s">
        <v>447</v>
      </c>
      <c r="W77" s="73" t="s">
        <v>447</v>
      </c>
      <c r="X77" s="69" t="s">
        <v>448</v>
      </c>
      <c r="Y77" s="69" t="s">
        <v>447</v>
      </c>
      <c r="Z77" s="69" t="s">
        <v>447</v>
      </c>
      <c r="AA77" s="69" t="s">
        <v>447</v>
      </c>
      <c r="AB77" s="69" t="s">
        <v>448</v>
      </c>
      <c r="AC77" s="68" t="s">
        <v>509</v>
      </c>
      <c r="AD77" s="68" t="s">
        <v>509</v>
      </c>
      <c r="AE77" s="69" t="s">
        <v>447</v>
      </c>
      <c r="AF77" s="69" t="s">
        <v>447</v>
      </c>
      <c r="AG77" s="69" t="s">
        <v>447</v>
      </c>
      <c r="AH77" s="69" t="s">
        <v>448</v>
      </c>
      <c r="AI77" s="70" t="s">
        <v>509</v>
      </c>
      <c r="AJ77" s="70" t="s">
        <v>509</v>
      </c>
      <c r="AK77" s="69" t="s">
        <v>448</v>
      </c>
      <c r="AL77" s="70" t="s">
        <v>509</v>
      </c>
      <c r="AM77" s="70" t="s">
        <v>509</v>
      </c>
      <c r="AN77" s="69" t="s">
        <v>448</v>
      </c>
      <c r="AO77" s="3" t="s">
        <v>509</v>
      </c>
      <c r="AP77" s="3" t="s">
        <v>509</v>
      </c>
      <c r="AQ77" s="69" t="s">
        <v>448</v>
      </c>
      <c r="AR77" s="3" t="s">
        <v>509</v>
      </c>
      <c r="AS77" s="3" t="s">
        <v>509</v>
      </c>
      <c r="AT77" s="69" t="s">
        <v>448</v>
      </c>
      <c r="AU77" s="3" t="s">
        <v>509</v>
      </c>
      <c r="AV77" s="3" t="s">
        <v>509</v>
      </c>
    </row>
    <row r="78" spans="1:48" ht="19">
      <c r="A78" s="58"/>
      <c r="B78" s="59" t="s">
        <v>459</v>
      </c>
      <c r="C78" s="60"/>
      <c r="D78" s="69" t="s">
        <v>448</v>
      </c>
      <c r="E78" s="70" t="s">
        <v>509</v>
      </c>
      <c r="F78" s="70" t="s">
        <v>509</v>
      </c>
      <c r="G78" s="69" t="s">
        <v>448</v>
      </c>
      <c r="H78" s="70" t="s">
        <v>509</v>
      </c>
      <c r="I78" s="70" t="s">
        <v>509</v>
      </c>
      <c r="J78" s="69" t="s">
        <v>447</v>
      </c>
      <c r="K78" s="69" t="s">
        <v>447</v>
      </c>
      <c r="L78" s="69" t="s">
        <v>448</v>
      </c>
      <c r="M78" s="69" t="s">
        <v>448</v>
      </c>
      <c r="N78" s="70" t="s">
        <v>509</v>
      </c>
      <c r="O78" s="70" t="s">
        <v>509</v>
      </c>
      <c r="P78" s="69" t="s">
        <v>448</v>
      </c>
      <c r="Q78" s="70" t="s">
        <v>509</v>
      </c>
      <c r="R78" s="70" t="s">
        <v>509</v>
      </c>
      <c r="S78" s="69" t="s">
        <v>447</v>
      </c>
      <c r="T78" s="69" t="s">
        <v>447</v>
      </c>
      <c r="U78" s="69" t="s">
        <v>448</v>
      </c>
      <c r="V78" s="69" t="s">
        <v>448</v>
      </c>
      <c r="W78" s="70" t="s">
        <v>509</v>
      </c>
      <c r="X78" s="70" t="s">
        <v>509</v>
      </c>
      <c r="Y78" s="69" t="s">
        <v>447</v>
      </c>
      <c r="Z78" s="69" t="s">
        <v>447</v>
      </c>
      <c r="AA78" s="69" t="s">
        <v>448</v>
      </c>
      <c r="AB78" s="69" t="s">
        <v>448</v>
      </c>
      <c r="AC78" s="70" t="s">
        <v>509</v>
      </c>
      <c r="AD78" s="70" t="s">
        <v>509</v>
      </c>
      <c r="AE78" s="69" t="s">
        <v>448</v>
      </c>
      <c r="AF78" s="70" t="s">
        <v>509</v>
      </c>
      <c r="AG78" s="70" t="s">
        <v>509</v>
      </c>
      <c r="AH78" s="69" t="s">
        <v>448</v>
      </c>
      <c r="AI78" s="70" t="s">
        <v>509</v>
      </c>
      <c r="AJ78" s="70" t="s">
        <v>509</v>
      </c>
      <c r="AK78" s="69" t="s">
        <v>448</v>
      </c>
      <c r="AL78" s="70" t="s">
        <v>509</v>
      </c>
      <c r="AM78" s="70" t="s">
        <v>509</v>
      </c>
      <c r="AN78" s="69" t="s">
        <v>448</v>
      </c>
      <c r="AO78" s="3" t="s">
        <v>509</v>
      </c>
      <c r="AP78" s="3" t="s">
        <v>509</v>
      </c>
      <c r="AQ78" s="69" t="s">
        <v>448</v>
      </c>
      <c r="AR78" s="3" t="s">
        <v>509</v>
      </c>
      <c r="AS78" s="3" t="s">
        <v>509</v>
      </c>
      <c r="AT78" s="69" t="s">
        <v>448</v>
      </c>
      <c r="AU78" s="3" t="s">
        <v>509</v>
      </c>
      <c r="AV78" s="3" t="s">
        <v>509</v>
      </c>
    </row>
    <row r="79" spans="1:48">
      <c r="AA79" s="35"/>
      <c r="AC79"/>
    </row>
    <row r="80" spans="1:48" ht="15.65" customHeight="1">
      <c r="A80" s="50" t="s">
        <v>446</v>
      </c>
      <c r="B80" s="209" t="s">
        <v>21</v>
      </c>
      <c r="C80" s="15" t="s">
        <v>22</v>
      </c>
      <c r="D80" s="74">
        <v>1</v>
      </c>
      <c r="E80" s="74">
        <v>1</v>
      </c>
      <c r="F80" s="74">
        <v>1</v>
      </c>
      <c r="G80" s="3">
        <v>1</v>
      </c>
      <c r="H80" s="74">
        <v>1</v>
      </c>
      <c r="I80" s="74">
        <v>1</v>
      </c>
      <c r="J80" s="3">
        <v>1</v>
      </c>
      <c r="K80" s="3">
        <v>1</v>
      </c>
      <c r="L80" s="3">
        <v>1</v>
      </c>
      <c r="M80" s="3">
        <v>1</v>
      </c>
      <c r="N80" s="3">
        <v>1</v>
      </c>
      <c r="O80" s="3">
        <v>1</v>
      </c>
      <c r="P80" s="3">
        <v>1</v>
      </c>
      <c r="Q80" s="3">
        <v>1</v>
      </c>
      <c r="R80" s="3">
        <v>1</v>
      </c>
      <c r="S80" s="3">
        <v>1</v>
      </c>
      <c r="T80" s="3">
        <v>1</v>
      </c>
      <c r="U80" s="3">
        <v>1</v>
      </c>
      <c r="V80" s="3">
        <v>1</v>
      </c>
      <c r="W80" s="3">
        <v>1</v>
      </c>
      <c r="X80" s="3">
        <v>0</v>
      </c>
      <c r="Y80" s="3">
        <v>1</v>
      </c>
      <c r="Z80" s="3">
        <v>1</v>
      </c>
      <c r="AA80" s="3">
        <v>0</v>
      </c>
      <c r="AB80" s="3">
        <v>1</v>
      </c>
      <c r="AC80" s="3">
        <v>1</v>
      </c>
      <c r="AD80" s="3">
        <v>1</v>
      </c>
      <c r="AE80" s="3">
        <v>1</v>
      </c>
      <c r="AF80" s="3">
        <v>1</v>
      </c>
      <c r="AG80" s="3">
        <v>1</v>
      </c>
      <c r="AH80" s="3">
        <v>1</v>
      </c>
      <c r="AI80" s="3">
        <v>1</v>
      </c>
      <c r="AJ80" s="3">
        <v>1</v>
      </c>
      <c r="AK80" s="3">
        <v>1</v>
      </c>
      <c r="AL80" s="3">
        <v>1</v>
      </c>
      <c r="AM80" s="3">
        <v>1</v>
      </c>
      <c r="AN80" s="3">
        <v>1</v>
      </c>
      <c r="AO80" s="3">
        <v>1</v>
      </c>
      <c r="AP80" s="3">
        <v>1</v>
      </c>
      <c r="AQ80" s="3">
        <v>1</v>
      </c>
      <c r="AR80" s="3">
        <v>1</v>
      </c>
      <c r="AS80" s="3">
        <v>1</v>
      </c>
      <c r="AT80" s="3">
        <v>1</v>
      </c>
      <c r="AU80" s="3">
        <v>1</v>
      </c>
      <c r="AV80" s="3">
        <v>1</v>
      </c>
    </row>
    <row r="81" spans="1:48" ht="15.65" customHeight="1">
      <c r="A81" s="51"/>
      <c r="B81" s="210"/>
      <c r="C81" s="15" t="s">
        <v>449</v>
      </c>
      <c r="D81" s="74">
        <v>1</v>
      </c>
      <c r="E81" s="74">
        <v>1</v>
      </c>
      <c r="F81" s="74">
        <v>1</v>
      </c>
      <c r="G81" s="3">
        <v>1</v>
      </c>
      <c r="H81" s="74">
        <v>1</v>
      </c>
      <c r="I81" s="74">
        <v>1</v>
      </c>
      <c r="J81" s="3">
        <v>1</v>
      </c>
      <c r="K81" s="3">
        <v>0</v>
      </c>
      <c r="L81" s="3">
        <v>0</v>
      </c>
      <c r="M81" s="3">
        <v>1</v>
      </c>
      <c r="N81" s="3">
        <v>1</v>
      </c>
      <c r="O81" s="3">
        <v>1</v>
      </c>
      <c r="P81" s="3">
        <v>1</v>
      </c>
      <c r="Q81" s="3">
        <v>1</v>
      </c>
      <c r="R81" s="3">
        <v>1</v>
      </c>
      <c r="S81" s="3">
        <v>1</v>
      </c>
      <c r="T81" s="3">
        <v>0</v>
      </c>
      <c r="U81" s="3">
        <v>0</v>
      </c>
      <c r="V81" s="3">
        <v>1</v>
      </c>
      <c r="W81" s="3">
        <v>0</v>
      </c>
      <c r="X81" s="3">
        <v>0</v>
      </c>
      <c r="Y81" s="3">
        <v>1</v>
      </c>
      <c r="Z81" s="3">
        <v>1</v>
      </c>
      <c r="AA81" s="3">
        <v>1</v>
      </c>
      <c r="AB81" s="3">
        <v>1</v>
      </c>
      <c r="AC81" s="3">
        <v>1</v>
      </c>
      <c r="AD81" s="3">
        <v>1</v>
      </c>
      <c r="AE81" s="3">
        <v>1</v>
      </c>
      <c r="AF81" s="3">
        <v>1</v>
      </c>
      <c r="AG81" s="3">
        <v>0</v>
      </c>
      <c r="AH81" s="3">
        <v>1</v>
      </c>
      <c r="AI81" s="3">
        <v>1</v>
      </c>
      <c r="AJ81" s="3">
        <v>0</v>
      </c>
      <c r="AK81" s="3">
        <v>1</v>
      </c>
      <c r="AL81" s="3">
        <v>0</v>
      </c>
      <c r="AM81" s="3">
        <v>0</v>
      </c>
      <c r="AN81" s="3">
        <v>1</v>
      </c>
      <c r="AO81" s="3">
        <v>1</v>
      </c>
      <c r="AP81" s="3">
        <v>1</v>
      </c>
      <c r="AQ81" s="3">
        <v>1</v>
      </c>
      <c r="AR81" s="3">
        <v>1</v>
      </c>
      <c r="AS81" s="3">
        <v>0</v>
      </c>
      <c r="AT81" s="3">
        <v>1</v>
      </c>
      <c r="AU81" s="3">
        <v>1</v>
      </c>
      <c r="AV81" s="3">
        <v>1</v>
      </c>
    </row>
    <row r="82" spans="1:48" ht="15.65" customHeight="1">
      <c r="A82" s="51"/>
      <c r="B82" s="211"/>
      <c r="C82" s="79" t="s">
        <v>497</v>
      </c>
      <c r="D82" s="3">
        <v>1</v>
      </c>
      <c r="E82" s="3">
        <v>0</v>
      </c>
      <c r="F82" s="3">
        <v>0</v>
      </c>
      <c r="G82" s="3">
        <v>1</v>
      </c>
      <c r="H82" s="74">
        <v>1</v>
      </c>
      <c r="I82" s="3">
        <v>0</v>
      </c>
      <c r="J82" s="3">
        <v>1</v>
      </c>
      <c r="K82" s="3">
        <v>0</v>
      </c>
      <c r="L82" s="3">
        <v>1</v>
      </c>
      <c r="M82" s="3">
        <v>1</v>
      </c>
      <c r="N82" s="3">
        <v>0</v>
      </c>
      <c r="O82" s="3">
        <v>1</v>
      </c>
      <c r="P82" s="3">
        <v>1</v>
      </c>
      <c r="Q82" s="3">
        <v>0</v>
      </c>
      <c r="R82" s="3">
        <v>0</v>
      </c>
      <c r="S82" s="3">
        <v>1</v>
      </c>
      <c r="T82" s="3">
        <v>0</v>
      </c>
      <c r="U82" s="3">
        <v>1</v>
      </c>
      <c r="V82" s="3">
        <v>1</v>
      </c>
      <c r="W82" s="3">
        <v>1</v>
      </c>
      <c r="X82" s="3">
        <v>0</v>
      </c>
      <c r="Y82" s="3">
        <v>1</v>
      </c>
      <c r="Z82" s="3">
        <v>0</v>
      </c>
      <c r="AA82" s="3">
        <v>1</v>
      </c>
      <c r="AB82" s="3">
        <v>1</v>
      </c>
      <c r="AC82" s="3">
        <v>1</v>
      </c>
      <c r="AD82" s="3">
        <v>1</v>
      </c>
      <c r="AE82" s="3">
        <v>1</v>
      </c>
      <c r="AF82" s="3">
        <v>0</v>
      </c>
      <c r="AG82" s="3">
        <v>0</v>
      </c>
      <c r="AH82" s="3">
        <v>1</v>
      </c>
      <c r="AI82" s="3">
        <v>0</v>
      </c>
      <c r="AJ82" s="3">
        <v>1</v>
      </c>
      <c r="AK82" s="3">
        <v>1</v>
      </c>
      <c r="AL82" s="3">
        <v>0</v>
      </c>
      <c r="AM82" s="3">
        <v>0</v>
      </c>
      <c r="AN82" s="3">
        <v>1</v>
      </c>
      <c r="AO82" s="3">
        <v>1</v>
      </c>
      <c r="AP82" s="3">
        <v>1</v>
      </c>
      <c r="AQ82" s="3">
        <v>1</v>
      </c>
      <c r="AR82" s="3">
        <v>1</v>
      </c>
      <c r="AS82" s="3">
        <v>1</v>
      </c>
      <c r="AT82" s="3">
        <v>1</v>
      </c>
      <c r="AU82" s="3">
        <v>1</v>
      </c>
      <c r="AV82" s="3">
        <v>1</v>
      </c>
    </row>
    <row r="83" spans="1:48" ht="15.65" customHeight="1">
      <c r="A83" s="51"/>
      <c r="B83" s="194" t="s">
        <v>512</v>
      </c>
      <c r="C83" s="15" t="s">
        <v>450</v>
      </c>
      <c r="D83" s="74">
        <v>1</v>
      </c>
      <c r="E83" s="74">
        <v>1</v>
      </c>
      <c r="F83" s="74">
        <v>1</v>
      </c>
      <c r="G83" s="3">
        <v>1</v>
      </c>
      <c r="H83" s="74">
        <v>1</v>
      </c>
      <c r="I83" s="3">
        <v>0</v>
      </c>
      <c r="J83" s="3">
        <v>1</v>
      </c>
      <c r="K83" s="3">
        <v>1</v>
      </c>
      <c r="L83" s="3">
        <v>1</v>
      </c>
      <c r="M83" s="3">
        <v>1</v>
      </c>
      <c r="N83" s="3">
        <v>1</v>
      </c>
      <c r="O83" s="3">
        <v>1</v>
      </c>
      <c r="P83" s="3">
        <v>1</v>
      </c>
      <c r="Q83" s="3">
        <v>1</v>
      </c>
      <c r="R83" s="3">
        <v>1</v>
      </c>
      <c r="S83" s="3">
        <v>1</v>
      </c>
      <c r="T83" s="3">
        <v>1</v>
      </c>
      <c r="U83" s="3">
        <v>0</v>
      </c>
      <c r="V83" s="3">
        <v>1</v>
      </c>
      <c r="W83" s="3">
        <v>1</v>
      </c>
      <c r="X83" s="3">
        <v>0</v>
      </c>
      <c r="Y83" s="3">
        <v>1</v>
      </c>
      <c r="Z83" s="3">
        <v>1</v>
      </c>
      <c r="AA83" s="3">
        <v>0</v>
      </c>
      <c r="AB83" s="3">
        <v>1</v>
      </c>
      <c r="AC83" s="3">
        <v>1</v>
      </c>
      <c r="AD83" s="3">
        <v>1</v>
      </c>
      <c r="AE83" s="3">
        <v>1</v>
      </c>
      <c r="AF83" s="3">
        <v>1</v>
      </c>
      <c r="AG83" s="3">
        <v>0</v>
      </c>
      <c r="AH83" s="3">
        <v>1</v>
      </c>
      <c r="AI83" s="3">
        <v>1</v>
      </c>
      <c r="AJ83" s="3">
        <v>0</v>
      </c>
      <c r="AK83" s="3">
        <v>1</v>
      </c>
      <c r="AL83" s="3">
        <v>1</v>
      </c>
      <c r="AM83" s="3">
        <v>1</v>
      </c>
      <c r="AN83" s="3">
        <v>1</v>
      </c>
      <c r="AO83" s="3">
        <v>1</v>
      </c>
      <c r="AP83" s="3">
        <v>1</v>
      </c>
      <c r="AQ83" s="3">
        <v>1</v>
      </c>
      <c r="AR83" s="3">
        <v>1</v>
      </c>
      <c r="AS83" s="3">
        <v>1</v>
      </c>
      <c r="AT83" s="3">
        <v>1</v>
      </c>
      <c r="AU83" s="3">
        <v>1</v>
      </c>
      <c r="AV83" s="3">
        <v>1</v>
      </c>
    </row>
    <row r="84" spans="1:48" ht="15.65" customHeight="1">
      <c r="A84" s="51"/>
      <c r="B84" s="195"/>
      <c r="C84" s="15" t="s">
        <v>32</v>
      </c>
      <c r="D84" s="74">
        <v>1</v>
      </c>
      <c r="E84" s="74">
        <v>1</v>
      </c>
      <c r="F84" s="3">
        <v>0</v>
      </c>
      <c r="G84" s="3">
        <v>1</v>
      </c>
      <c r="H84" s="74">
        <v>1</v>
      </c>
      <c r="I84" s="3">
        <v>0</v>
      </c>
      <c r="J84" s="3">
        <v>1</v>
      </c>
      <c r="K84" s="3">
        <v>1</v>
      </c>
      <c r="L84" s="3">
        <v>0</v>
      </c>
      <c r="M84" s="3">
        <v>1</v>
      </c>
      <c r="N84" s="3">
        <v>1</v>
      </c>
      <c r="O84" s="3">
        <v>0</v>
      </c>
      <c r="P84" s="3">
        <v>1</v>
      </c>
      <c r="Q84" s="3">
        <v>1</v>
      </c>
      <c r="R84" s="3">
        <v>0</v>
      </c>
      <c r="S84" s="3">
        <v>1</v>
      </c>
      <c r="T84" s="3">
        <v>0</v>
      </c>
      <c r="U84" s="3">
        <v>0</v>
      </c>
      <c r="V84" s="3">
        <v>1</v>
      </c>
      <c r="W84" s="3">
        <v>1</v>
      </c>
      <c r="X84" s="3">
        <v>0</v>
      </c>
      <c r="Y84" s="3">
        <v>0</v>
      </c>
      <c r="Z84" s="74"/>
      <c r="AA84" s="74"/>
      <c r="AB84" s="3">
        <v>1</v>
      </c>
      <c r="AC84" s="3">
        <v>1</v>
      </c>
      <c r="AD84" s="3">
        <v>0</v>
      </c>
      <c r="AE84" s="3">
        <v>1</v>
      </c>
      <c r="AF84" s="3">
        <v>1</v>
      </c>
      <c r="AG84" s="3">
        <v>0</v>
      </c>
      <c r="AH84" s="3">
        <v>1</v>
      </c>
      <c r="AI84" s="3">
        <v>1</v>
      </c>
      <c r="AJ84" s="3">
        <v>0</v>
      </c>
      <c r="AK84" s="3">
        <v>1</v>
      </c>
      <c r="AL84" s="3">
        <v>1</v>
      </c>
      <c r="AM84" s="3">
        <v>0</v>
      </c>
      <c r="AN84" s="3">
        <v>0</v>
      </c>
      <c r="AO84" s="3"/>
      <c r="AP84" s="3"/>
      <c r="AQ84" s="3">
        <v>0</v>
      </c>
      <c r="AR84" s="3"/>
      <c r="AS84" s="3"/>
      <c r="AT84" s="3">
        <v>1</v>
      </c>
      <c r="AU84" s="3">
        <v>1</v>
      </c>
      <c r="AV84" s="3">
        <v>0</v>
      </c>
    </row>
    <row r="85" spans="1:48" ht="15.65" customHeight="1">
      <c r="A85" s="51"/>
      <c r="B85" s="195"/>
      <c r="C85" s="15" t="s">
        <v>451</v>
      </c>
      <c r="D85" s="74">
        <v>1</v>
      </c>
      <c r="E85" s="74">
        <v>1</v>
      </c>
      <c r="F85" s="3">
        <v>0</v>
      </c>
      <c r="G85" s="3">
        <v>1</v>
      </c>
      <c r="H85" s="74">
        <v>1</v>
      </c>
      <c r="I85" s="3">
        <v>0</v>
      </c>
      <c r="J85" s="3">
        <v>1</v>
      </c>
      <c r="K85" s="3">
        <v>1</v>
      </c>
      <c r="L85" s="3">
        <v>0</v>
      </c>
      <c r="M85" s="3">
        <v>1</v>
      </c>
      <c r="N85" s="3">
        <v>1</v>
      </c>
      <c r="O85" s="3">
        <v>1</v>
      </c>
      <c r="P85" s="3">
        <v>1</v>
      </c>
      <c r="Q85" s="3">
        <v>1</v>
      </c>
      <c r="R85" s="3">
        <v>1</v>
      </c>
      <c r="S85" s="3">
        <v>1</v>
      </c>
      <c r="T85" s="3">
        <v>1</v>
      </c>
      <c r="U85" s="3">
        <v>0</v>
      </c>
      <c r="V85" s="3">
        <v>1</v>
      </c>
      <c r="W85" s="3">
        <v>1</v>
      </c>
      <c r="X85" s="3">
        <v>0</v>
      </c>
      <c r="Y85" s="3">
        <v>1</v>
      </c>
      <c r="Z85" s="3">
        <v>1</v>
      </c>
      <c r="AA85" s="3">
        <v>0</v>
      </c>
      <c r="AB85" s="3">
        <v>1</v>
      </c>
      <c r="AC85" s="3">
        <v>1</v>
      </c>
      <c r="AD85" s="3">
        <v>0</v>
      </c>
      <c r="AE85" s="3">
        <v>1</v>
      </c>
      <c r="AF85" s="3">
        <v>1</v>
      </c>
      <c r="AG85" s="3">
        <v>0</v>
      </c>
      <c r="AH85" s="3">
        <v>1</v>
      </c>
      <c r="AI85" s="3">
        <v>1</v>
      </c>
      <c r="AJ85" s="3">
        <v>0</v>
      </c>
      <c r="AK85" s="3">
        <v>1</v>
      </c>
      <c r="AL85" s="3">
        <v>1</v>
      </c>
      <c r="AM85" s="3">
        <v>0</v>
      </c>
      <c r="AN85" s="3">
        <v>1</v>
      </c>
      <c r="AO85" s="3">
        <v>1</v>
      </c>
      <c r="AP85" s="3">
        <v>0</v>
      </c>
      <c r="AQ85" s="3">
        <v>1</v>
      </c>
      <c r="AR85" s="3">
        <v>1</v>
      </c>
      <c r="AS85" s="3">
        <v>0</v>
      </c>
      <c r="AT85" s="3">
        <v>1</v>
      </c>
      <c r="AU85" s="3">
        <v>1</v>
      </c>
      <c r="AV85" s="3">
        <v>1</v>
      </c>
    </row>
    <row r="86" spans="1:48" ht="15.65" customHeight="1">
      <c r="A86" s="52"/>
      <c r="B86" s="196"/>
      <c r="C86" s="15" t="s">
        <v>452</v>
      </c>
      <c r="D86" s="74">
        <v>1</v>
      </c>
      <c r="E86" s="74">
        <v>1</v>
      </c>
      <c r="F86" s="3">
        <v>0</v>
      </c>
      <c r="G86" s="3">
        <v>1</v>
      </c>
      <c r="H86" s="74">
        <v>1</v>
      </c>
      <c r="I86" s="3">
        <v>0</v>
      </c>
      <c r="J86" s="3">
        <v>1</v>
      </c>
      <c r="K86" s="3">
        <v>1</v>
      </c>
      <c r="L86" s="3">
        <v>0</v>
      </c>
      <c r="M86" s="3">
        <v>1</v>
      </c>
      <c r="N86" s="3">
        <v>1</v>
      </c>
      <c r="O86" s="3">
        <v>0</v>
      </c>
      <c r="P86" s="3">
        <v>1</v>
      </c>
      <c r="Q86" s="3">
        <v>1</v>
      </c>
      <c r="R86" s="3">
        <v>0</v>
      </c>
      <c r="S86" s="3">
        <v>1</v>
      </c>
      <c r="T86" s="3">
        <v>1</v>
      </c>
      <c r="U86" s="3">
        <v>0</v>
      </c>
      <c r="V86" s="3">
        <v>1</v>
      </c>
      <c r="W86" s="3">
        <v>1</v>
      </c>
      <c r="X86" s="3">
        <v>0</v>
      </c>
      <c r="Y86" s="3">
        <v>1</v>
      </c>
      <c r="Z86" s="3">
        <v>1</v>
      </c>
      <c r="AA86" s="3">
        <v>1</v>
      </c>
      <c r="AB86" s="3">
        <v>1</v>
      </c>
      <c r="AC86" s="3">
        <v>1</v>
      </c>
      <c r="AD86" s="3">
        <v>0</v>
      </c>
      <c r="AE86" s="3">
        <v>1</v>
      </c>
      <c r="AF86" s="3">
        <v>1</v>
      </c>
      <c r="AG86" s="3">
        <v>0</v>
      </c>
      <c r="AH86" s="3">
        <v>1</v>
      </c>
      <c r="AI86" s="3">
        <v>1</v>
      </c>
      <c r="AJ86" s="3">
        <v>0</v>
      </c>
      <c r="AK86" s="3">
        <v>1</v>
      </c>
      <c r="AL86" s="3">
        <v>1</v>
      </c>
      <c r="AM86" s="3">
        <v>0</v>
      </c>
      <c r="AN86" s="3">
        <v>1</v>
      </c>
      <c r="AO86" s="3">
        <v>1</v>
      </c>
      <c r="AP86" s="3">
        <v>0</v>
      </c>
      <c r="AQ86" s="3">
        <v>1</v>
      </c>
      <c r="AR86" s="3">
        <v>1</v>
      </c>
      <c r="AS86" s="3">
        <v>0</v>
      </c>
      <c r="AT86" s="3">
        <v>1</v>
      </c>
      <c r="AU86" s="3">
        <v>1</v>
      </c>
      <c r="AV86" s="3">
        <v>1</v>
      </c>
    </row>
    <row r="87" spans="1:48" ht="15.65" customHeight="1">
      <c r="A87" s="50" t="s">
        <v>453</v>
      </c>
      <c r="B87" s="194" t="s">
        <v>500</v>
      </c>
      <c r="C87" s="15" t="s">
        <v>454</v>
      </c>
      <c r="D87" s="3">
        <v>1</v>
      </c>
      <c r="E87" s="3">
        <v>0</v>
      </c>
      <c r="F87" s="3">
        <v>0</v>
      </c>
      <c r="G87" s="3">
        <v>1</v>
      </c>
      <c r="H87" s="74">
        <v>1</v>
      </c>
      <c r="I87" s="3">
        <v>0</v>
      </c>
      <c r="J87" s="3">
        <v>1</v>
      </c>
      <c r="K87" s="3">
        <v>1</v>
      </c>
      <c r="L87" s="3">
        <v>1</v>
      </c>
      <c r="M87" s="3">
        <v>1</v>
      </c>
      <c r="N87" s="3">
        <v>1</v>
      </c>
      <c r="O87" s="3">
        <v>0</v>
      </c>
      <c r="P87" s="3">
        <v>0</v>
      </c>
      <c r="Q87" s="75"/>
      <c r="R87" s="75"/>
      <c r="S87" s="3">
        <v>1</v>
      </c>
      <c r="T87" s="3">
        <v>1</v>
      </c>
      <c r="U87" s="3">
        <v>1</v>
      </c>
      <c r="V87" s="3">
        <v>1</v>
      </c>
      <c r="W87" s="3">
        <v>0</v>
      </c>
      <c r="X87" s="3">
        <v>0</v>
      </c>
      <c r="Y87" s="3">
        <v>0</v>
      </c>
      <c r="Z87" s="75"/>
      <c r="AA87" s="75"/>
      <c r="AB87" s="3">
        <v>0</v>
      </c>
      <c r="AC87" s="75"/>
      <c r="AD87" s="75"/>
      <c r="AE87" s="3">
        <v>1</v>
      </c>
      <c r="AF87" s="3">
        <v>1</v>
      </c>
      <c r="AG87" s="3">
        <v>0</v>
      </c>
      <c r="AH87" s="3">
        <v>1</v>
      </c>
      <c r="AI87" s="3">
        <v>1</v>
      </c>
      <c r="AJ87" s="3">
        <v>0</v>
      </c>
      <c r="AK87" s="3">
        <v>1</v>
      </c>
      <c r="AL87" s="3">
        <v>1</v>
      </c>
      <c r="AM87" s="3">
        <v>0</v>
      </c>
      <c r="AN87" s="3">
        <v>1</v>
      </c>
      <c r="AO87" s="3">
        <v>1</v>
      </c>
      <c r="AP87" s="3">
        <v>0</v>
      </c>
      <c r="AQ87" s="3">
        <v>1</v>
      </c>
      <c r="AR87" s="3">
        <v>0</v>
      </c>
      <c r="AS87" s="3">
        <v>0</v>
      </c>
      <c r="AT87" s="3">
        <v>0</v>
      </c>
      <c r="AU87" s="3"/>
      <c r="AV87" s="3"/>
    </row>
    <row r="88" spans="1:48" ht="15.65" customHeight="1">
      <c r="A88" s="51"/>
      <c r="B88" s="195"/>
      <c r="C88" s="15" t="s">
        <v>265</v>
      </c>
      <c r="D88" s="3">
        <v>1</v>
      </c>
      <c r="E88" s="74">
        <v>1</v>
      </c>
      <c r="F88" s="74">
        <v>1</v>
      </c>
      <c r="G88" s="3">
        <v>1</v>
      </c>
      <c r="H88" s="74">
        <v>1</v>
      </c>
      <c r="I88" s="3">
        <v>0</v>
      </c>
      <c r="J88" s="3">
        <v>1</v>
      </c>
      <c r="K88" s="3">
        <v>1</v>
      </c>
      <c r="L88" s="3">
        <v>1</v>
      </c>
      <c r="M88" s="3">
        <v>1</v>
      </c>
      <c r="N88" s="3">
        <v>1</v>
      </c>
      <c r="O88" s="3">
        <v>1</v>
      </c>
      <c r="P88" s="3">
        <v>1</v>
      </c>
      <c r="Q88" s="3">
        <v>1</v>
      </c>
      <c r="R88" s="3">
        <v>1</v>
      </c>
      <c r="S88" s="3">
        <v>1</v>
      </c>
      <c r="T88" s="3">
        <v>1</v>
      </c>
      <c r="U88" s="3">
        <v>1</v>
      </c>
      <c r="V88" s="3">
        <v>1</v>
      </c>
      <c r="W88" s="3">
        <v>1</v>
      </c>
      <c r="X88" s="3">
        <v>0</v>
      </c>
      <c r="Y88" s="3">
        <v>1</v>
      </c>
      <c r="Z88" s="3">
        <v>1</v>
      </c>
      <c r="AA88" s="3">
        <v>1</v>
      </c>
      <c r="AB88" s="3">
        <v>1</v>
      </c>
      <c r="AC88" s="3">
        <v>1</v>
      </c>
      <c r="AD88" s="3">
        <v>1</v>
      </c>
      <c r="AE88" s="3">
        <v>1</v>
      </c>
      <c r="AF88" s="3">
        <v>1</v>
      </c>
      <c r="AG88" s="3">
        <v>0</v>
      </c>
      <c r="AH88" s="3">
        <v>1</v>
      </c>
      <c r="AI88" s="3">
        <v>1</v>
      </c>
      <c r="AJ88" s="3">
        <v>1</v>
      </c>
      <c r="AK88" s="3">
        <v>1</v>
      </c>
      <c r="AL88" s="3">
        <v>1</v>
      </c>
      <c r="AM88" s="3">
        <v>1</v>
      </c>
      <c r="AN88" s="3">
        <v>1</v>
      </c>
      <c r="AO88" s="3">
        <v>1</v>
      </c>
      <c r="AP88" s="3">
        <v>1</v>
      </c>
      <c r="AQ88" s="3">
        <v>1</v>
      </c>
      <c r="AR88" s="3">
        <v>1</v>
      </c>
      <c r="AS88" s="3">
        <v>0</v>
      </c>
      <c r="AT88" s="3">
        <v>1</v>
      </c>
      <c r="AU88" s="3">
        <v>1</v>
      </c>
      <c r="AV88" s="3">
        <v>1</v>
      </c>
    </row>
    <row r="89" spans="1:48" ht="15.65" customHeight="1">
      <c r="A89" s="51"/>
      <c r="B89" s="195"/>
      <c r="C89" s="15" t="s">
        <v>455</v>
      </c>
      <c r="D89" s="3">
        <v>0</v>
      </c>
      <c r="E89" s="75"/>
      <c r="F89" s="75"/>
      <c r="G89" s="3">
        <v>1</v>
      </c>
      <c r="H89" s="74">
        <v>1</v>
      </c>
      <c r="I89" s="3">
        <v>0</v>
      </c>
      <c r="J89" s="3">
        <v>1</v>
      </c>
      <c r="K89" s="3">
        <v>1</v>
      </c>
      <c r="L89" s="3">
        <v>0</v>
      </c>
      <c r="M89" s="3">
        <v>1</v>
      </c>
      <c r="N89" s="3">
        <v>1</v>
      </c>
      <c r="O89" s="3">
        <v>0</v>
      </c>
      <c r="P89" s="3">
        <v>1</v>
      </c>
      <c r="Q89" s="3">
        <v>0</v>
      </c>
      <c r="R89" s="3">
        <v>0</v>
      </c>
      <c r="S89" s="3">
        <v>1</v>
      </c>
      <c r="T89" s="3">
        <v>0</v>
      </c>
      <c r="U89" s="3">
        <v>0</v>
      </c>
      <c r="V89" s="3">
        <v>1</v>
      </c>
      <c r="W89" s="3">
        <v>0</v>
      </c>
      <c r="X89" s="3">
        <v>0</v>
      </c>
      <c r="Y89" s="3">
        <v>0</v>
      </c>
      <c r="Z89" s="75"/>
      <c r="AA89" s="75"/>
      <c r="AB89" s="3">
        <v>0</v>
      </c>
      <c r="AC89" s="75"/>
      <c r="AD89" s="75"/>
      <c r="AE89" s="3">
        <v>0</v>
      </c>
      <c r="AF89" s="75"/>
      <c r="AG89" s="75"/>
      <c r="AH89" s="3">
        <v>1</v>
      </c>
      <c r="AI89" s="3">
        <v>1</v>
      </c>
      <c r="AJ89" s="3">
        <v>0</v>
      </c>
      <c r="AK89" s="3">
        <v>0</v>
      </c>
      <c r="AL89" s="3"/>
      <c r="AM89" s="3"/>
      <c r="AN89" s="3">
        <v>1</v>
      </c>
      <c r="AO89" s="75">
        <v>0</v>
      </c>
      <c r="AP89" s="75">
        <v>0</v>
      </c>
      <c r="AQ89" s="3">
        <v>0</v>
      </c>
      <c r="AR89" s="75"/>
      <c r="AS89" s="75"/>
      <c r="AT89" s="3">
        <v>1</v>
      </c>
      <c r="AU89" s="75">
        <v>1</v>
      </c>
      <c r="AV89" s="75">
        <v>0</v>
      </c>
    </row>
    <row r="90" spans="1:48" ht="15.65" customHeight="1">
      <c r="A90" s="51"/>
      <c r="B90" s="196"/>
      <c r="C90" s="15" t="s">
        <v>40</v>
      </c>
      <c r="D90" s="3">
        <v>0</v>
      </c>
      <c r="E90" s="75"/>
      <c r="F90" s="75"/>
      <c r="G90" s="3">
        <v>1</v>
      </c>
      <c r="H90" s="74">
        <v>1</v>
      </c>
      <c r="I90" s="3">
        <v>0</v>
      </c>
      <c r="J90" s="3">
        <v>0</v>
      </c>
      <c r="K90" s="75"/>
      <c r="L90" s="75"/>
      <c r="M90" s="3">
        <v>1</v>
      </c>
      <c r="N90" s="3">
        <v>1</v>
      </c>
      <c r="O90" s="3">
        <v>0</v>
      </c>
      <c r="P90" s="3">
        <v>1</v>
      </c>
      <c r="Q90" s="3">
        <v>0</v>
      </c>
      <c r="R90" s="3">
        <v>0</v>
      </c>
      <c r="S90" s="3">
        <v>1</v>
      </c>
      <c r="T90" s="3">
        <v>1</v>
      </c>
      <c r="U90" s="3">
        <v>0</v>
      </c>
      <c r="V90" s="3">
        <v>1</v>
      </c>
      <c r="W90" s="3">
        <v>0</v>
      </c>
      <c r="X90" s="3">
        <v>0</v>
      </c>
      <c r="Y90" s="3">
        <v>0</v>
      </c>
      <c r="Z90" s="75"/>
      <c r="AA90" s="75"/>
      <c r="AB90" s="3">
        <v>0</v>
      </c>
      <c r="AC90" s="75"/>
      <c r="AD90" s="75"/>
      <c r="AE90" s="3">
        <v>0</v>
      </c>
      <c r="AF90" s="75"/>
      <c r="AG90" s="75"/>
      <c r="AH90" s="3">
        <v>1</v>
      </c>
      <c r="AI90" s="3">
        <v>0</v>
      </c>
      <c r="AJ90" s="3">
        <v>0</v>
      </c>
      <c r="AK90" s="3">
        <v>0</v>
      </c>
      <c r="AL90" s="3"/>
      <c r="AM90" s="3"/>
      <c r="AN90" s="3">
        <v>1</v>
      </c>
      <c r="AO90" s="75">
        <v>0</v>
      </c>
      <c r="AP90" s="75">
        <v>0</v>
      </c>
      <c r="AQ90" s="3">
        <v>0</v>
      </c>
      <c r="AR90" s="75"/>
      <c r="AS90" s="75"/>
      <c r="AT90" s="3">
        <v>0</v>
      </c>
      <c r="AU90" s="75"/>
      <c r="AV90" s="75"/>
    </row>
    <row r="91" spans="1:48" ht="15.65" customHeight="1">
      <c r="A91" s="51"/>
      <c r="B91" s="192" t="s">
        <v>43</v>
      </c>
      <c r="C91" s="15" t="s">
        <v>44</v>
      </c>
      <c r="D91" s="3">
        <v>0</v>
      </c>
      <c r="E91" s="75"/>
      <c r="F91" s="75"/>
      <c r="G91" s="3">
        <v>1</v>
      </c>
      <c r="H91" s="74">
        <v>1</v>
      </c>
      <c r="I91" s="74">
        <v>1</v>
      </c>
      <c r="J91" s="3">
        <v>1</v>
      </c>
      <c r="K91" s="3">
        <v>0</v>
      </c>
      <c r="L91" s="3">
        <v>0</v>
      </c>
      <c r="M91" s="3">
        <v>0</v>
      </c>
      <c r="N91" s="75"/>
      <c r="O91" s="75"/>
      <c r="P91" s="3">
        <v>0</v>
      </c>
      <c r="Q91" s="75"/>
      <c r="R91" s="75"/>
      <c r="S91" s="3">
        <v>1</v>
      </c>
      <c r="T91" s="3">
        <v>0</v>
      </c>
      <c r="U91" s="3">
        <v>1</v>
      </c>
      <c r="V91" s="3">
        <v>1</v>
      </c>
      <c r="W91" s="3">
        <v>0</v>
      </c>
      <c r="X91" s="3">
        <v>0</v>
      </c>
      <c r="Y91" s="3">
        <v>1</v>
      </c>
      <c r="Z91" s="3">
        <v>1</v>
      </c>
      <c r="AA91" s="3">
        <v>1</v>
      </c>
      <c r="AB91" s="3">
        <v>1</v>
      </c>
      <c r="AC91" s="3">
        <v>1</v>
      </c>
      <c r="AD91" s="3">
        <v>1</v>
      </c>
      <c r="AE91" s="3">
        <v>0</v>
      </c>
      <c r="AF91" s="75"/>
      <c r="AG91" s="75"/>
      <c r="AH91" s="3">
        <v>1</v>
      </c>
      <c r="AI91" s="3">
        <v>1</v>
      </c>
      <c r="AJ91" s="3">
        <v>1</v>
      </c>
      <c r="AK91" s="3">
        <v>0</v>
      </c>
      <c r="AL91" s="3"/>
      <c r="AM91" s="3"/>
      <c r="AN91" s="3">
        <v>0</v>
      </c>
      <c r="AO91" s="75"/>
      <c r="AP91" s="75"/>
      <c r="AQ91" s="3">
        <v>1</v>
      </c>
      <c r="AR91" s="75">
        <v>1</v>
      </c>
      <c r="AS91" s="75">
        <v>0</v>
      </c>
      <c r="AT91" s="3">
        <v>1</v>
      </c>
      <c r="AU91" s="75">
        <v>1</v>
      </c>
      <c r="AV91" s="75">
        <v>0</v>
      </c>
    </row>
    <row r="92" spans="1:48" ht="15.65" customHeight="1">
      <c r="A92" s="51"/>
      <c r="B92" s="193"/>
      <c r="C92" s="15" t="s">
        <v>46</v>
      </c>
      <c r="D92" s="3">
        <v>1</v>
      </c>
      <c r="E92" s="3">
        <v>0</v>
      </c>
      <c r="F92" s="3">
        <v>0</v>
      </c>
      <c r="G92" s="3">
        <v>1</v>
      </c>
      <c r="H92" s="74">
        <v>1</v>
      </c>
      <c r="I92" s="74">
        <v>1</v>
      </c>
      <c r="J92" s="3">
        <v>1</v>
      </c>
      <c r="K92" s="3">
        <v>0</v>
      </c>
      <c r="L92" s="3">
        <v>1</v>
      </c>
      <c r="M92" s="3">
        <v>1</v>
      </c>
      <c r="N92" s="3">
        <v>1</v>
      </c>
      <c r="O92" s="3">
        <v>0</v>
      </c>
      <c r="P92" s="3">
        <v>1</v>
      </c>
      <c r="Q92" s="3">
        <v>0</v>
      </c>
      <c r="R92" s="3">
        <v>1</v>
      </c>
      <c r="S92" s="3">
        <v>1</v>
      </c>
      <c r="T92" s="3">
        <v>0</v>
      </c>
      <c r="U92" s="3">
        <v>1</v>
      </c>
      <c r="V92" s="3">
        <v>1</v>
      </c>
      <c r="W92" s="3">
        <v>0</v>
      </c>
      <c r="X92" s="3">
        <v>0</v>
      </c>
      <c r="Y92" s="3">
        <v>0</v>
      </c>
      <c r="Z92" s="75"/>
      <c r="AA92" s="75"/>
      <c r="AB92" s="3">
        <v>1</v>
      </c>
      <c r="AC92" s="3">
        <v>0</v>
      </c>
      <c r="AD92" s="3">
        <v>1</v>
      </c>
      <c r="AE92" s="3">
        <v>0</v>
      </c>
      <c r="AF92" s="75"/>
      <c r="AG92" s="75"/>
      <c r="AH92" s="3">
        <v>1</v>
      </c>
      <c r="AI92" s="3">
        <v>1</v>
      </c>
      <c r="AJ92" s="3">
        <v>1</v>
      </c>
      <c r="AK92" s="3">
        <v>0</v>
      </c>
      <c r="AL92" s="3"/>
      <c r="AM92" s="3"/>
      <c r="AN92" s="3">
        <v>1</v>
      </c>
      <c r="AO92" s="75">
        <v>1</v>
      </c>
      <c r="AP92" s="75">
        <v>1</v>
      </c>
      <c r="AQ92" s="3">
        <v>1</v>
      </c>
      <c r="AR92" s="75">
        <v>1</v>
      </c>
      <c r="AS92" s="75">
        <v>0</v>
      </c>
      <c r="AT92" s="3">
        <v>1</v>
      </c>
      <c r="AU92" s="75">
        <v>1</v>
      </c>
      <c r="AV92" s="75">
        <v>1</v>
      </c>
    </row>
    <row r="93" spans="1:48" ht="15.65" customHeight="1">
      <c r="A93" s="52"/>
      <c r="B93" s="24" t="s">
        <v>49</v>
      </c>
      <c r="C93" s="15" t="s">
        <v>456</v>
      </c>
      <c r="D93" s="3">
        <v>0</v>
      </c>
      <c r="E93" s="75"/>
      <c r="F93" s="75"/>
      <c r="G93" s="3">
        <v>1</v>
      </c>
      <c r="H93" s="74">
        <v>1</v>
      </c>
      <c r="I93" s="74">
        <v>1</v>
      </c>
      <c r="J93" s="3">
        <v>1</v>
      </c>
      <c r="K93" s="3">
        <v>1</v>
      </c>
      <c r="L93" s="3">
        <v>1</v>
      </c>
      <c r="M93" s="3">
        <v>0</v>
      </c>
      <c r="N93" s="75"/>
      <c r="O93" s="75"/>
      <c r="P93" s="3">
        <v>1</v>
      </c>
      <c r="Q93" s="3">
        <v>1</v>
      </c>
      <c r="R93" s="3">
        <v>1</v>
      </c>
      <c r="S93" s="3">
        <v>1</v>
      </c>
      <c r="T93" s="3">
        <v>1</v>
      </c>
      <c r="U93" s="3">
        <v>1</v>
      </c>
      <c r="V93" s="3">
        <v>1</v>
      </c>
      <c r="W93" s="3">
        <v>1</v>
      </c>
      <c r="X93" s="3">
        <v>0</v>
      </c>
      <c r="Y93" s="3">
        <v>1</v>
      </c>
      <c r="Z93" s="3">
        <v>1</v>
      </c>
      <c r="AA93" s="3">
        <v>1</v>
      </c>
      <c r="AB93" s="3">
        <v>1</v>
      </c>
      <c r="AC93" s="3">
        <v>1</v>
      </c>
      <c r="AD93" s="3">
        <v>1</v>
      </c>
      <c r="AE93" s="3">
        <v>1</v>
      </c>
      <c r="AF93" s="3">
        <v>1</v>
      </c>
      <c r="AG93" s="3">
        <v>1</v>
      </c>
      <c r="AH93" s="3">
        <v>1</v>
      </c>
      <c r="AI93" s="3">
        <v>1</v>
      </c>
      <c r="AJ93" s="3">
        <v>1</v>
      </c>
      <c r="AK93" s="3">
        <v>1</v>
      </c>
      <c r="AL93" s="3">
        <v>1</v>
      </c>
      <c r="AM93" s="3">
        <v>1</v>
      </c>
      <c r="AN93" s="3">
        <v>1</v>
      </c>
      <c r="AO93" s="3">
        <v>1</v>
      </c>
      <c r="AP93" s="3">
        <v>1</v>
      </c>
      <c r="AQ93" s="3">
        <v>1</v>
      </c>
      <c r="AR93" s="3">
        <v>1</v>
      </c>
      <c r="AS93" s="3">
        <v>0</v>
      </c>
      <c r="AT93" s="3">
        <v>0</v>
      </c>
      <c r="AU93" s="3"/>
      <c r="AV93" s="3"/>
    </row>
    <row r="94" spans="1:48" ht="15.65" customHeight="1">
      <c r="A94" s="57" t="s">
        <v>457</v>
      </c>
      <c r="B94" s="48" t="s">
        <v>458</v>
      </c>
      <c r="C94" s="49"/>
      <c r="D94" s="3">
        <v>0</v>
      </c>
      <c r="E94" s="74"/>
      <c r="F94" s="74"/>
      <c r="G94" s="3">
        <v>0</v>
      </c>
      <c r="H94" s="74"/>
      <c r="I94" s="74"/>
      <c r="J94" s="3">
        <v>1</v>
      </c>
      <c r="K94" s="3">
        <v>1</v>
      </c>
      <c r="L94" s="3">
        <v>1</v>
      </c>
      <c r="M94" s="3">
        <v>0</v>
      </c>
      <c r="N94" s="74"/>
      <c r="O94" s="74"/>
      <c r="P94" s="3">
        <v>0</v>
      </c>
      <c r="Q94" s="74"/>
      <c r="R94" s="74"/>
      <c r="S94" s="3">
        <v>1</v>
      </c>
      <c r="T94" s="3">
        <v>1</v>
      </c>
      <c r="U94" s="3">
        <v>1</v>
      </c>
      <c r="V94" s="3">
        <v>1</v>
      </c>
      <c r="W94" s="3">
        <v>1</v>
      </c>
      <c r="X94" s="3">
        <v>0</v>
      </c>
      <c r="Y94" s="3">
        <v>1</v>
      </c>
      <c r="Z94" s="3">
        <v>1</v>
      </c>
      <c r="AA94" s="3">
        <v>1</v>
      </c>
      <c r="AB94" s="3">
        <v>0</v>
      </c>
      <c r="AC94" s="74"/>
      <c r="AD94" s="74"/>
      <c r="AE94" s="3">
        <v>1</v>
      </c>
      <c r="AF94" s="3">
        <v>1</v>
      </c>
      <c r="AG94" s="3">
        <v>1</v>
      </c>
      <c r="AH94" s="3">
        <v>0</v>
      </c>
      <c r="AI94" s="3"/>
      <c r="AJ94" s="3"/>
      <c r="AK94" s="3">
        <v>0</v>
      </c>
      <c r="AL94" s="3"/>
      <c r="AM94" s="3"/>
      <c r="AN94" s="3">
        <v>0</v>
      </c>
      <c r="AO94" s="3"/>
      <c r="AP94" s="3"/>
      <c r="AQ94" s="3">
        <v>0</v>
      </c>
      <c r="AR94" s="3"/>
      <c r="AS94" s="3"/>
      <c r="AT94" s="3">
        <v>0</v>
      </c>
      <c r="AU94" s="3"/>
      <c r="AV94" s="3"/>
    </row>
    <row r="95" spans="1:48" ht="15.65" customHeight="1">
      <c r="A95" s="58"/>
      <c r="B95" s="59" t="s">
        <v>459</v>
      </c>
      <c r="C95" s="60"/>
      <c r="D95" s="3">
        <v>0</v>
      </c>
      <c r="E95" s="75"/>
      <c r="F95" s="75"/>
      <c r="G95" s="3">
        <v>0</v>
      </c>
      <c r="H95" s="75"/>
      <c r="I95" s="75"/>
      <c r="J95" s="3">
        <v>1</v>
      </c>
      <c r="K95" s="3">
        <v>1</v>
      </c>
      <c r="L95" s="3">
        <v>0</v>
      </c>
      <c r="M95" s="3">
        <v>0</v>
      </c>
      <c r="N95" s="75"/>
      <c r="O95" s="75"/>
      <c r="P95" s="3">
        <v>0</v>
      </c>
      <c r="Q95" s="75"/>
      <c r="R95" s="75"/>
      <c r="S95" s="3">
        <v>1</v>
      </c>
      <c r="T95" s="3">
        <v>1</v>
      </c>
      <c r="U95" s="3">
        <v>0</v>
      </c>
      <c r="V95" s="3">
        <v>0</v>
      </c>
      <c r="W95" s="75"/>
      <c r="X95" s="75"/>
      <c r="Y95" s="3">
        <v>1</v>
      </c>
      <c r="Z95" s="3">
        <v>1</v>
      </c>
      <c r="AA95" s="3">
        <v>0</v>
      </c>
      <c r="AB95" s="3">
        <v>0</v>
      </c>
      <c r="AC95" s="75"/>
      <c r="AD95" s="75"/>
      <c r="AE95" s="3">
        <v>0</v>
      </c>
      <c r="AF95" s="75"/>
      <c r="AG95" s="75"/>
      <c r="AH95" s="3">
        <v>0</v>
      </c>
      <c r="AI95" s="3"/>
      <c r="AJ95" s="3"/>
      <c r="AK95" s="3">
        <v>0</v>
      </c>
      <c r="AL95" s="3"/>
      <c r="AM95" s="3"/>
      <c r="AN95" s="3">
        <v>0</v>
      </c>
      <c r="AO95" s="3"/>
      <c r="AP95" s="3"/>
      <c r="AQ95" s="3">
        <v>0</v>
      </c>
      <c r="AR95" s="3"/>
      <c r="AS95" s="3"/>
      <c r="AT95" s="3">
        <v>0</v>
      </c>
      <c r="AU95" s="3"/>
      <c r="AV95" s="3"/>
    </row>
    <row r="97" spans="1:10" ht="15.65" customHeight="1">
      <c r="D97" s="76" t="s">
        <v>507</v>
      </c>
      <c r="E97" s="76" t="s">
        <v>493</v>
      </c>
      <c r="F97" s="77" t="s">
        <v>508</v>
      </c>
      <c r="G97" s="77" t="s">
        <v>493</v>
      </c>
      <c r="H97" s="76" t="s">
        <v>510</v>
      </c>
      <c r="I97" s="76" t="s">
        <v>493</v>
      </c>
      <c r="J97" s="77" t="s">
        <v>511</v>
      </c>
    </row>
    <row r="98" spans="1:10" ht="15.65" customHeight="1">
      <c r="A98" s="50" t="s">
        <v>446</v>
      </c>
      <c r="B98" s="209" t="s">
        <v>21</v>
      </c>
      <c r="C98" s="15" t="s">
        <v>22</v>
      </c>
      <c r="D98" s="10">
        <f>SUM($E80,$H80,$K80,$N80,$Q80,$T80,$W80,$Z80,$AC80,$AF80,$AI80,$AL80,$AO80,$AR80,$AU80)</f>
        <v>15</v>
      </c>
      <c r="E98" s="78">
        <f t="shared" ref="E98:E113" si="4">D98/$J98</f>
        <v>1</v>
      </c>
      <c r="F98" s="10">
        <f>SUM($F80,$I80,$L80,$O80,$R80,$U80,$X80,$AA80,$AD80,$AG80,$AJ80,$AM80,$AP80,$AS80,$AV80)</f>
        <v>13</v>
      </c>
      <c r="G98" s="78">
        <f t="shared" ref="G98:G113" si="5">F98/$J98</f>
        <v>0.8666666666666667</v>
      </c>
      <c r="H98" s="10">
        <f>MAX(D98,F98)</f>
        <v>15</v>
      </c>
      <c r="I98" s="78">
        <f t="shared" ref="I98:I113" si="6">H98/$J98</f>
        <v>1</v>
      </c>
      <c r="J98" s="3">
        <f>SUM($D80,$G80,$J80,$M80,$P80,$S80,$V80,$Y80,$AB80,$AE80,$AH80,$AK80,$AQ80,$AN80,$AT80)</f>
        <v>15</v>
      </c>
    </row>
    <row r="99" spans="1:10" ht="15.65" customHeight="1">
      <c r="A99" s="51"/>
      <c r="B99" s="210"/>
      <c r="C99" s="15" t="s">
        <v>449</v>
      </c>
      <c r="D99" s="10">
        <f t="shared" ref="D99:D113" si="7">SUM($E81,$H81,$K81,$N81,$Q81,$T81,$W81,$Z81,$AC81,$AF81,$AI81,$AL81,$AO81,$AR81,$AU81)</f>
        <v>11</v>
      </c>
      <c r="E99" s="78">
        <f t="shared" si="4"/>
        <v>0.73333333333333328</v>
      </c>
      <c r="F99" s="10">
        <f t="shared" ref="F99:F113" si="8">SUM($F81,$I81,$L81,$O81,$R81,$U81,$X81,$AA81,$AD81,$AG81,$AJ81,$AM81,$AP81,$AS81,$AV81)</f>
        <v>8</v>
      </c>
      <c r="G99" s="78">
        <f t="shared" si="5"/>
        <v>0.53333333333333333</v>
      </c>
      <c r="H99" s="10">
        <f t="shared" ref="H99:H113" si="9">MAX(D99,F99)</f>
        <v>11</v>
      </c>
      <c r="I99" s="78">
        <f>H99/$J99</f>
        <v>0.73333333333333328</v>
      </c>
      <c r="J99" s="3">
        <f t="shared" ref="J99:J113" si="10">SUM($D81,$G81,$J81,$M81,$P81,$S81,$V81,$Y81,$AB81,$AE81,$AH81,$AK81,$AQ81,$AN81,$AT81)</f>
        <v>15</v>
      </c>
    </row>
    <row r="100" spans="1:10" ht="15.65" customHeight="1">
      <c r="A100" s="51"/>
      <c r="B100" s="211"/>
      <c r="C100" s="79" t="s">
        <v>497</v>
      </c>
      <c r="D100" s="10">
        <f t="shared" si="7"/>
        <v>6</v>
      </c>
      <c r="E100" s="78">
        <f t="shared" si="4"/>
        <v>0.4</v>
      </c>
      <c r="F100" s="10">
        <f t="shared" si="8"/>
        <v>9</v>
      </c>
      <c r="G100" s="78">
        <f t="shared" si="5"/>
        <v>0.6</v>
      </c>
      <c r="H100" s="10">
        <f t="shared" si="9"/>
        <v>9</v>
      </c>
      <c r="I100" s="78">
        <f>H100/$J100</f>
        <v>0.6</v>
      </c>
      <c r="J100" s="3">
        <f t="shared" si="10"/>
        <v>15</v>
      </c>
    </row>
    <row r="101" spans="1:10" ht="15.65" customHeight="1">
      <c r="A101" s="51"/>
      <c r="B101" s="194" t="s">
        <v>512</v>
      </c>
      <c r="C101" s="15" t="s">
        <v>450</v>
      </c>
      <c r="D101" s="10">
        <f t="shared" si="7"/>
        <v>15</v>
      </c>
      <c r="E101" s="78">
        <f t="shared" si="4"/>
        <v>1</v>
      </c>
      <c r="F101" s="10">
        <f t="shared" si="8"/>
        <v>9</v>
      </c>
      <c r="G101" s="78">
        <f t="shared" si="5"/>
        <v>0.6</v>
      </c>
      <c r="H101" s="10">
        <f t="shared" si="9"/>
        <v>15</v>
      </c>
      <c r="I101" s="78">
        <f t="shared" si="6"/>
        <v>1</v>
      </c>
      <c r="J101" s="3">
        <f t="shared" si="10"/>
        <v>15</v>
      </c>
    </row>
    <row r="102" spans="1:10" ht="15.65" customHeight="1">
      <c r="A102" s="51"/>
      <c r="B102" s="195"/>
      <c r="C102" s="15" t="s">
        <v>32</v>
      </c>
      <c r="D102" s="10">
        <f t="shared" si="7"/>
        <v>11</v>
      </c>
      <c r="E102" s="78">
        <f t="shared" si="4"/>
        <v>0.91666666666666663</v>
      </c>
      <c r="F102" s="10">
        <f t="shared" si="8"/>
        <v>0</v>
      </c>
      <c r="G102" s="78">
        <f t="shared" si="5"/>
        <v>0</v>
      </c>
      <c r="H102" s="10">
        <f t="shared" si="9"/>
        <v>11</v>
      </c>
      <c r="I102" s="78">
        <f t="shared" si="6"/>
        <v>0.91666666666666663</v>
      </c>
      <c r="J102" s="3">
        <f t="shared" si="10"/>
        <v>12</v>
      </c>
    </row>
    <row r="103" spans="1:10" ht="15.65" customHeight="1">
      <c r="A103" s="51"/>
      <c r="B103" s="195"/>
      <c r="C103" s="15" t="s">
        <v>451</v>
      </c>
      <c r="D103" s="10">
        <f t="shared" si="7"/>
        <v>15</v>
      </c>
      <c r="E103" s="78">
        <f t="shared" si="4"/>
        <v>1</v>
      </c>
      <c r="F103" s="10">
        <f t="shared" si="8"/>
        <v>3</v>
      </c>
      <c r="G103" s="78">
        <f t="shared" si="5"/>
        <v>0.2</v>
      </c>
      <c r="H103" s="10">
        <f t="shared" si="9"/>
        <v>15</v>
      </c>
      <c r="I103" s="78">
        <f t="shared" si="6"/>
        <v>1</v>
      </c>
      <c r="J103" s="3">
        <f t="shared" si="10"/>
        <v>15</v>
      </c>
    </row>
    <row r="104" spans="1:10" ht="15.65" customHeight="1">
      <c r="A104" s="52"/>
      <c r="B104" s="196"/>
      <c r="C104" s="15" t="s">
        <v>452</v>
      </c>
      <c r="D104" s="10">
        <f t="shared" si="7"/>
        <v>15</v>
      </c>
      <c r="E104" s="78">
        <f t="shared" si="4"/>
        <v>1</v>
      </c>
      <c r="F104" s="10">
        <f t="shared" si="8"/>
        <v>2</v>
      </c>
      <c r="G104" s="78">
        <f t="shared" si="5"/>
        <v>0.13333333333333333</v>
      </c>
      <c r="H104" s="10">
        <f t="shared" si="9"/>
        <v>15</v>
      </c>
      <c r="I104" s="78">
        <f t="shared" si="6"/>
        <v>1</v>
      </c>
      <c r="J104" s="3">
        <f t="shared" si="10"/>
        <v>15</v>
      </c>
    </row>
    <row r="105" spans="1:10" ht="15.65" customHeight="1">
      <c r="A105" s="50" t="s">
        <v>453</v>
      </c>
      <c r="B105" s="194" t="s">
        <v>500</v>
      </c>
      <c r="C105" s="15" t="s">
        <v>454</v>
      </c>
      <c r="D105" s="10">
        <f t="shared" si="7"/>
        <v>8</v>
      </c>
      <c r="E105" s="78">
        <f t="shared" si="4"/>
        <v>0.72727272727272729</v>
      </c>
      <c r="F105" s="10">
        <f t="shared" si="8"/>
        <v>2</v>
      </c>
      <c r="G105" s="78">
        <f t="shared" si="5"/>
        <v>0.18181818181818182</v>
      </c>
      <c r="H105" s="10">
        <f t="shared" si="9"/>
        <v>8</v>
      </c>
      <c r="I105" s="78">
        <f t="shared" si="6"/>
        <v>0.72727272727272729</v>
      </c>
      <c r="J105" s="3">
        <f t="shared" si="10"/>
        <v>11</v>
      </c>
    </row>
    <row r="106" spans="1:10" ht="15.65" customHeight="1">
      <c r="A106" s="51"/>
      <c r="B106" s="195"/>
      <c r="C106" s="15" t="s">
        <v>265</v>
      </c>
      <c r="D106" s="10">
        <f t="shared" si="7"/>
        <v>15</v>
      </c>
      <c r="E106" s="78">
        <f t="shared" si="4"/>
        <v>1</v>
      </c>
      <c r="F106" s="10">
        <f t="shared" si="8"/>
        <v>11</v>
      </c>
      <c r="G106" s="78">
        <f t="shared" si="5"/>
        <v>0.73333333333333328</v>
      </c>
      <c r="H106" s="10">
        <f t="shared" si="9"/>
        <v>15</v>
      </c>
      <c r="I106" s="78">
        <f t="shared" si="6"/>
        <v>1</v>
      </c>
      <c r="J106" s="3">
        <f t="shared" si="10"/>
        <v>15</v>
      </c>
    </row>
    <row r="107" spans="1:10" ht="15.65" customHeight="1">
      <c r="A107" s="51"/>
      <c r="B107" s="195"/>
      <c r="C107" s="15" t="s">
        <v>455</v>
      </c>
      <c r="D107" s="10">
        <f t="shared" si="7"/>
        <v>5</v>
      </c>
      <c r="E107" s="78">
        <f t="shared" si="4"/>
        <v>0.55555555555555558</v>
      </c>
      <c r="F107" s="10">
        <f t="shared" si="8"/>
        <v>0</v>
      </c>
      <c r="G107" s="78">
        <f t="shared" si="5"/>
        <v>0</v>
      </c>
      <c r="H107" s="10">
        <f t="shared" si="9"/>
        <v>5</v>
      </c>
      <c r="I107" s="78">
        <f t="shared" si="6"/>
        <v>0.55555555555555558</v>
      </c>
      <c r="J107" s="3">
        <f t="shared" si="10"/>
        <v>9</v>
      </c>
    </row>
    <row r="108" spans="1:10" ht="15.65" customHeight="1">
      <c r="A108" s="51"/>
      <c r="B108" s="196"/>
      <c r="C108" s="15" t="s">
        <v>40</v>
      </c>
      <c r="D108" s="10">
        <f t="shared" si="7"/>
        <v>3</v>
      </c>
      <c r="E108" s="78">
        <f t="shared" si="4"/>
        <v>0.42857142857142855</v>
      </c>
      <c r="F108" s="10">
        <f t="shared" si="8"/>
        <v>0</v>
      </c>
      <c r="G108" s="78">
        <f t="shared" si="5"/>
        <v>0</v>
      </c>
      <c r="H108" s="10">
        <f t="shared" si="9"/>
        <v>3</v>
      </c>
      <c r="I108" s="78">
        <f t="shared" si="6"/>
        <v>0.42857142857142855</v>
      </c>
      <c r="J108" s="3">
        <f t="shared" si="10"/>
        <v>7</v>
      </c>
    </row>
    <row r="109" spans="1:10" ht="15.65" customHeight="1">
      <c r="A109" s="51"/>
      <c r="B109" s="192" t="s">
        <v>43</v>
      </c>
      <c r="C109" s="15" t="s">
        <v>44</v>
      </c>
      <c r="D109" s="10">
        <f t="shared" si="7"/>
        <v>6</v>
      </c>
      <c r="E109" s="78">
        <f t="shared" si="4"/>
        <v>0.66666666666666663</v>
      </c>
      <c r="F109" s="10">
        <f t="shared" si="8"/>
        <v>5</v>
      </c>
      <c r="G109" s="78">
        <f t="shared" si="5"/>
        <v>0.55555555555555558</v>
      </c>
      <c r="H109" s="10">
        <f t="shared" si="9"/>
        <v>6</v>
      </c>
      <c r="I109" s="78">
        <f t="shared" si="6"/>
        <v>0.66666666666666663</v>
      </c>
      <c r="J109" s="3">
        <f t="shared" si="10"/>
        <v>9</v>
      </c>
    </row>
    <row r="110" spans="1:10" ht="15.65" customHeight="1">
      <c r="A110" s="51"/>
      <c r="B110" s="193"/>
      <c r="C110" s="15" t="s">
        <v>46</v>
      </c>
      <c r="D110" s="10">
        <f t="shared" si="7"/>
        <v>6</v>
      </c>
      <c r="E110" s="78">
        <f t="shared" si="4"/>
        <v>0.5</v>
      </c>
      <c r="F110" s="10">
        <f t="shared" si="8"/>
        <v>8</v>
      </c>
      <c r="G110" s="78">
        <f t="shared" si="5"/>
        <v>0.66666666666666663</v>
      </c>
      <c r="H110" s="10">
        <f t="shared" si="9"/>
        <v>8</v>
      </c>
      <c r="I110" s="78">
        <f t="shared" si="6"/>
        <v>0.66666666666666663</v>
      </c>
      <c r="J110" s="3">
        <f t="shared" si="10"/>
        <v>12</v>
      </c>
    </row>
    <row r="111" spans="1:10" ht="15.65" customHeight="1">
      <c r="A111" s="52"/>
      <c r="B111" s="24" t="s">
        <v>49</v>
      </c>
      <c r="C111" s="15" t="s">
        <v>456</v>
      </c>
      <c r="D111" s="10">
        <f t="shared" si="7"/>
        <v>12</v>
      </c>
      <c r="E111" s="78">
        <f t="shared" si="4"/>
        <v>1</v>
      </c>
      <c r="F111" s="10">
        <f t="shared" si="8"/>
        <v>10</v>
      </c>
      <c r="G111" s="78">
        <f t="shared" si="5"/>
        <v>0.83333333333333337</v>
      </c>
      <c r="H111" s="10">
        <f t="shared" si="9"/>
        <v>12</v>
      </c>
      <c r="I111" s="78">
        <f t="shared" si="6"/>
        <v>1</v>
      </c>
      <c r="J111" s="3">
        <f t="shared" si="10"/>
        <v>12</v>
      </c>
    </row>
    <row r="112" spans="1:10" ht="15.65" customHeight="1">
      <c r="A112" s="57" t="s">
        <v>457</v>
      </c>
      <c r="B112" s="48" t="s">
        <v>458</v>
      </c>
      <c r="C112" s="49"/>
      <c r="D112" s="10">
        <f t="shared" si="7"/>
        <v>5</v>
      </c>
      <c r="E112" s="78">
        <f t="shared" si="4"/>
        <v>1</v>
      </c>
      <c r="F112" s="10">
        <f t="shared" si="8"/>
        <v>4</v>
      </c>
      <c r="G112" s="78">
        <f t="shared" si="5"/>
        <v>0.8</v>
      </c>
      <c r="H112" s="10">
        <f t="shared" si="9"/>
        <v>5</v>
      </c>
      <c r="I112" s="78">
        <f t="shared" si="6"/>
        <v>1</v>
      </c>
      <c r="J112" s="3">
        <f t="shared" si="10"/>
        <v>5</v>
      </c>
    </row>
    <row r="113" spans="1:10" ht="15.65" customHeight="1">
      <c r="A113" s="58"/>
      <c r="B113" s="59" t="s">
        <v>459</v>
      </c>
      <c r="C113" s="60"/>
      <c r="D113" s="10">
        <f t="shared" si="7"/>
        <v>3</v>
      </c>
      <c r="E113" s="78">
        <f t="shared" si="4"/>
        <v>1</v>
      </c>
      <c r="F113" s="10">
        <f t="shared" si="8"/>
        <v>0</v>
      </c>
      <c r="G113" s="78">
        <f t="shared" si="5"/>
        <v>0</v>
      </c>
      <c r="H113" s="10">
        <f t="shared" si="9"/>
        <v>3</v>
      </c>
      <c r="I113" s="78">
        <f t="shared" si="6"/>
        <v>1</v>
      </c>
      <c r="J113" s="3">
        <f t="shared" si="10"/>
        <v>3</v>
      </c>
    </row>
    <row r="114" spans="1:10" ht="8.5" customHeight="1">
      <c r="D114" s="10"/>
      <c r="E114" s="10"/>
      <c r="F114" s="10"/>
      <c r="G114" s="10"/>
      <c r="H114" s="10"/>
      <c r="I114" s="10"/>
    </row>
    <row r="115" spans="1:10" ht="15.65" customHeight="1">
      <c r="D115" s="10">
        <f>SUM(D98:D113)</f>
        <v>151</v>
      </c>
      <c r="E115" s="78">
        <f>D115/$J115</f>
        <v>0.81621621621621621</v>
      </c>
      <c r="F115" s="10">
        <f>SUM(F98:F113)</f>
        <v>84</v>
      </c>
      <c r="G115" s="78">
        <f>F115/$J115</f>
        <v>0.45405405405405408</v>
      </c>
      <c r="H115" s="78"/>
      <c r="I115" s="78"/>
      <c r="J115" s="3">
        <f>SUM(J98:J113)</f>
        <v>185</v>
      </c>
    </row>
  </sheetData>
  <mergeCells count="27">
    <mergeCell ref="B98:B100"/>
    <mergeCell ref="B101:B104"/>
    <mergeCell ref="B105:B108"/>
    <mergeCell ref="B109:B110"/>
    <mergeCell ref="B74:B75"/>
    <mergeCell ref="B80:B82"/>
    <mergeCell ref="B83:B86"/>
    <mergeCell ref="B87:B90"/>
    <mergeCell ref="B91:B92"/>
    <mergeCell ref="B43:B46"/>
    <mergeCell ref="B66:B69"/>
    <mergeCell ref="B70:B73"/>
    <mergeCell ref="B36:B38"/>
    <mergeCell ref="B47:B48"/>
    <mergeCell ref="B63:B65"/>
    <mergeCell ref="A4:C4"/>
    <mergeCell ref="A5:A11"/>
    <mergeCell ref="A12:A18"/>
    <mergeCell ref="B5:B7"/>
    <mergeCell ref="B8:B11"/>
    <mergeCell ref="A19:A20"/>
    <mergeCell ref="B16:B17"/>
    <mergeCell ref="B12:B15"/>
    <mergeCell ref="B39:B42"/>
    <mergeCell ref="B21:C21"/>
    <mergeCell ref="B19:C19"/>
    <mergeCell ref="B20:C20"/>
  </mergeCells>
  <phoneticPr fontId="8" type="noConversion"/>
  <conditionalFormatting sqref="D98:D113 D115">
    <cfRule type="colorScale" priority="39">
      <colorScale>
        <cfvo type="min"/>
        <cfvo type="percentile" val="50"/>
        <cfvo type="max"/>
        <color rgb="FFF8696B"/>
        <color rgb="FFFFEB84"/>
        <color rgb="FF63BE7B"/>
      </colorScale>
    </cfRule>
  </conditionalFormatting>
  <conditionalFormatting sqref="E98:E113">
    <cfRule type="colorScale" priority="37">
      <colorScale>
        <cfvo type="min"/>
        <cfvo type="percentile" val="50"/>
        <cfvo type="max"/>
        <color rgb="FFF8696B"/>
        <color rgb="FFFFEB84"/>
        <color rgb="FF63BE7B"/>
      </colorScale>
    </cfRule>
  </conditionalFormatting>
  <conditionalFormatting sqref="E115">
    <cfRule type="colorScale" priority="32">
      <colorScale>
        <cfvo type="min"/>
        <cfvo type="percentile" val="50"/>
        <cfvo type="max"/>
        <color rgb="FFF8696B"/>
        <color rgb="FFFFEB84"/>
        <color rgb="FF63BE7B"/>
      </colorScale>
    </cfRule>
  </conditionalFormatting>
  <conditionalFormatting sqref="F98:F113">
    <cfRule type="colorScale" priority="38">
      <colorScale>
        <cfvo type="min"/>
        <cfvo type="percentile" val="50"/>
        <cfvo type="max"/>
        <color rgb="FFF8696B"/>
        <color rgb="FFFFEB84"/>
        <color rgb="FF63BE7B"/>
      </colorScale>
    </cfRule>
  </conditionalFormatting>
  <conditionalFormatting sqref="F115">
    <cfRule type="colorScale" priority="33">
      <colorScale>
        <cfvo type="min"/>
        <cfvo type="percentile" val="50"/>
        <cfvo type="max"/>
        <color rgb="FFF8696B"/>
        <color rgb="FFFFEB84"/>
        <color rgb="FF63BE7B"/>
      </colorScale>
    </cfRule>
  </conditionalFormatting>
  <conditionalFormatting sqref="G98:G113 I98:I113">
    <cfRule type="colorScale" priority="34">
      <colorScale>
        <cfvo type="min"/>
        <cfvo type="percentile" val="50"/>
        <cfvo type="max"/>
        <color rgb="FFF8696B"/>
        <color rgb="FFFFEB84"/>
        <color rgb="FF63BE7B"/>
      </colorScale>
    </cfRule>
  </conditionalFormatting>
  <conditionalFormatting sqref="G115:I115">
    <cfRule type="colorScale" priority="31">
      <colorScale>
        <cfvo type="min"/>
        <cfvo type="percentile" val="50"/>
        <cfvo type="max"/>
        <color rgb="FFF8696B"/>
        <color rgb="FFFFEB84"/>
        <color rgb="FF63BE7B"/>
      </colorScale>
    </cfRule>
  </conditionalFormatting>
  <conditionalFormatting sqref="H98:H113">
    <cfRule type="colorScale" priority="29">
      <colorScale>
        <cfvo type="min"/>
        <cfvo type="percentile" val="50"/>
        <cfvo type="max"/>
        <color rgb="FFF8696B"/>
        <color rgb="FFFFEB84"/>
        <color rgb="FF63BE7B"/>
      </colorScale>
    </cfRule>
  </conditionalFormatting>
  <conditionalFormatting sqref="AH5 AH19 AH12">
    <cfRule type="colorScale" priority="49">
      <colorScale>
        <cfvo type="min"/>
        <cfvo type="percentile" val="50"/>
        <cfvo type="max"/>
        <color rgb="FFF8696B"/>
        <color rgb="FFFFEB84"/>
        <color rgb="FF63BE7B"/>
      </colorScale>
    </cfRule>
  </conditionalFormatting>
  <conditionalFormatting sqref="AH36:AJ51">
    <cfRule type="colorScale" priority="28">
      <colorScale>
        <cfvo type="min"/>
        <cfvo type="percentile" val="50"/>
        <cfvo type="max"/>
        <color rgb="FFF8696B"/>
        <color rgb="FFFFEB84"/>
        <color rgb="FF63BE7B"/>
      </colorScale>
    </cfRule>
  </conditionalFormatting>
  <conditionalFormatting sqref="AI5 AI12 AI16 AI18:AI20 AI8">
    <cfRule type="colorScale" priority="47">
      <colorScale>
        <cfvo type="min"/>
        <cfvo type="percentile" val="50"/>
        <cfvo type="max"/>
        <color rgb="FFF8696B"/>
        <color rgb="FFFFEB84"/>
        <color rgb="FF63BE7B"/>
      </colorScale>
    </cfRule>
  </conditionalFormatting>
  <conditionalFormatting sqref="AJ5:AJ20">
    <cfRule type="colorScale" priority="46">
      <colorScale>
        <cfvo type="min"/>
        <cfvo type="percentile" val="50"/>
        <cfvo type="max"/>
        <color rgb="FFF8696B"/>
        <color rgb="FFFFEB84"/>
        <color rgb="FF63BE7B"/>
      </colorScale>
    </cfRule>
  </conditionalFormatting>
  <conditionalFormatting sqref="AK5 AK19 AK12">
    <cfRule type="colorScale" priority="61">
      <colorScale>
        <cfvo type="min"/>
        <cfvo type="percentile" val="50"/>
        <cfvo type="max"/>
        <color rgb="FFF8696B"/>
        <color rgb="FFFFEB84"/>
        <color rgb="FF63BE7B"/>
      </colorScale>
    </cfRule>
  </conditionalFormatting>
  <conditionalFormatting sqref="AL12 AL5 AL16 AL18:AL20 AL8">
    <cfRule type="colorScale" priority="41">
      <colorScale>
        <cfvo type="min"/>
        <cfvo type="percentile" val="50"/>
        <cfvo type="max"/>
        <color rgb="FFF8696B"/>
        <color rgb="FFFFEB84"/>
        <color rgb="FF63BE7B"/>
      </colorScale>
    </cfRule>
  </conditionalFormatting>
  <conditionalFormatting sqref="AM5:AM20">
    <cfRule type="colorScale" priority="40">
      <colorScale>
        <cfvo type="min"/>
        <cfvo type="percentile" val="50"/>
        <cfvo type="max"/>
        <color rgb="FFF8696B"/>
        <color rgb="FFFFEB84"/>
        <color rgb="FF63BE7B"/>
      </colorScale>
    </cfRule>
  </conditionalFormatting>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82c09df1-6ae4-4b98-b6fa-ba2a68b161b7"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7456A22EF381E4FB3844BD03FCFD78E" ma:contentTypeVersion="7" ma:contentTypeDescription="Create a new document." ma:contentTypeScope="" ma:versionID="93cac20f3153ac8b23b2deed46d7fac4">
  <xsd:schema xmlns:xsd="http://www.w3.org/2001/XMLSchema" xmlns:xs="http://www.w3.org/2001/XMLSchema" xmlns:p="http://schemas.microsoft.com/office/2006/metadata/properties" xmlns:ns3="82c09df1-6ae4-4b98-b6fa-ba2a68b161b7" xmlns:ns4="14a9cb57-0ac3-43c7-be3b-7f37bc1bb366" targetNamespace="http://schemas.microsoft.com/office/2006/metadata/properties" ma:root="true" ma:fieldsID="b9571392e6b406612e559324e4828b7b" ns3:_="" ns4:_="">
    <xsd:import namespace="82c09df1-6ae4-4b98-b6fa-ba2a68b161b7"/>
    <xsd:import namespace="14a9cb57-0ac3-43c7-be3b-7f37bc1bb36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2c09df1-6ae4-4b98-b6fa-ba2a68b161b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3" nillable="true" ma:displayName="_activity" ma:hidden="true" ma:internalName="_activity">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4a9cb57-0ac3-43c7-be3b-7f37bc1bb36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05C68CA-8B63-4898-8349-338875FA6E33}">
  <ds:schemaRefs>
    <ds:schemaRef ds:uri="http://purl.org/dc/dcmitype/"/>
    <ds:schemaRef ds:uri="http://schemas.microsoft.com/office/infopath/2007/PartnerControls"/>
    <ds:schemaRef ds:uri="http://schemas.microsoft.com/office/2006/documentManagement/types"/>
    <ds:schemaRef ds:uri="http://schemas.microsoft.com/office/2006/metadata/properties"/>
    <ds:schemaRef ds:uri="82c09df1-6ae4-4b98-b6fa-ba2a68b161b7"/>
    <ds:schemaRef ds:uri="14a9cb57-0ac3-43c7-be3b-7f37bc1bb366"/>
    <ds:schemaRef ds:uri="http://purl.org/dc/terms/"/>
    <ds:schemaRef ds:uri="http://schemas.openxmlformats.org/package/2006/metadata/core-properties"/>
    <ds:schemaRef ds:uri="http://www.w3.org/XML/1998/namespace"/>
    <ds:schemaRef ds:uri="http://purl.org/dc/elements/1.1/"/>
  </ds:schemaRefs>
</ds:datastoreItem>
</file>

<file path=customXml/itemProps2.xml><?xml version="1.0" encoding="utf-8"?>
<ds:datastoreItem xmlns:ds="http://schemas.openxmlformats.org/officeDocument/2006/customXml" ds:itemID="{76C3B028-1A51-4306-ABA3-309FC681EE43}">
  <ds:schemaRefs>
    <ds:schemaRef ds:uri="http://schemas.microsoft.com/sharepoint/v3/contenttype/forms"/>
  </ds:schemaRefs>
</ds:datastoreItem>
</file>

<file path=customXml/itemProps3.xml><?xml version="1.0" encoding="utf-8"?>
<ds:datastoreItem xmlns:ds="http://schemas.openxmlformats.org/officeDocument/2006/customXml" ds:itemID="{53533DC9-FC41-491D-BB7F-768E16E452B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2c09df1-6ae4-4b98-b6fa-ba2a68b161b7"/>
    <ds:schemaRef ds:uri="14a9cb57-0ac3-43c7-be3b-7f37bc1bb36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HSTs</vt:lpstr>
      <vt:lpstr>Coding detail</vt:lpstr>
      <vt:lpstr>Frequency of them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44770</dc:creator>
  <cp:keywords/>
  <dc:description/>
  <cp:lastModifiedBy>Gentilini, Arianna</cp:lastModifiedBy>
  <cp:revision/>
  <cp:lastPrinted>2023-08-17T15:40:09Z</cp:lastPrinted>
  <dcterms:created xsi:type="dcterms:W3CDTF">2022-07-07T13:57:16Z</dcterms:created>
  <dcterms:modified xsi:type="dcterms:W3CDTF">2024-11-21T18:37: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7456A22EF381E4FB3844BD03FCFD78E</vt:lpwstr>
  </property>
  <property fmtid="{D5CDD505-2E9C-101B-9397-08002B2CF9AE}" pid="3" name="{A44787D4-0540-4523-9961-78E4036D8C6D}">
    <vt:lpwstr>{C68AB615-5136-46CD-94A1-ADB658E57AB8}</vt:lpwstr>
  </property>
</Properties>
</file>